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.dwivedi/Desktop/Desktop - Dr.’s MacBook Pro/Documents/Documents - Dr.’s MacBook Pro/SanDisk_Password_Protected/All Other Folders/2021/Manuscript Writing_2023/EPIC Array Research MS/Revised 10.31.23/NPP_07_23_24/Revision/Supplemental_Table_2-12/"/>
    </mc:Choice>
  </mc:AlternateContent>
  <xr:revisionPtr revIDLastSave="0" documentId="13_ncr:1_{8375B685-B58A-4D41-9182-3A5D0BE04B15}" xr6:coauthVersionLast="47" xr6:coauthVersionMax="47" xr10:uidLastSave="{00000000-0000-0000-0000-000000000000}"/>
  <bookViews>
    <workbookView xWindow="1200" yWindow="2320" windowWidth="34800" windowHeight="18080" xr2:uid="{B4E5465C-2D63-4BB5-9A79-DBDC8D0328DF}"/>
  </bookViews>
  <sheets>
    <sheet name="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3" i="1" l="1"/>
  <c r="L53" i="1"/>
  <c r="V52" i="1"/>
  <c r="L52" i="1"/>
  <c r="V51" i="1"/>
  <c r="L51" i="1"/>
  <c r="V50" i="1"/>
  <c r="L50" i="1"/>
  <c r="V49" i="1"/>
  <c r="L49" i="1"/>
  <c r="V48" i="1"/>
  <c r="L48" i="1"/>
  <c r="V47" i="1"/>
  <c r="L47" i="1"/>
  <c r="V46" i="1"/>
  <c r="L46" i="1"/>
  <c r="V45" i="1"/>
  <c r="L45" i="1"/>
  <c r="V44" i="1"/>
  <c r="L44" i="1"/>
  <c r="V43" i="1"/>
  <c r="L43" i="1"/>
  <c r="V42" i="1"/>
  <c r="L42" i="1"/>
  <c r="V41" i="1"/>
  <c r="L41" i="1"/>
  <c r="V40" i="1"/>
  <c r="L40" i="1"/>
  <c r="V39" i="1"/>
  <c r="L39" i="1"/>
  <c r="V38" i="1"/>
  <c r="L38" i="1"/>
  <c r="V37" i="1"/>
  <c r="L37" i="1"/>
  <c r="V36" i="1"/>
  <c r="L36" i="1"/>
  <c r="V35" i="1"/>
  <c r="L35" i="1"/>
  <c r="V34" i="1"/>
  <c r="L34" i="1"/>
  <c r="V33" i="1"/>
  <c r="L33" i="1"/>
  <c r="V32" i="1"/>
  <c r="L32" i="1"/>
  <c r="V31" i="1"/>
  <c r="L31" i="1"/>
  <c r="V30" i="1"/>
  <c r="L30" i="1"/>
  <c r="V29" i="1"/>
  <c r="L29" i="1"/>
  <c r="V28" i="1"/>
  <c r="L28" i="1"/>
  <c r="V27" i="1"/>
  <c r="L27" i="1"/>
  <c r="V26" i="1"/>
  <c r="L26" i="1"/>
  <c r="V25" i="1"/>
  <c r="L25" i="1"/>
  <c r="V24" i="1"/>
  <c r="L24" i="1"/>
  <c r="V23" i="1"/>
  <c r="L23" i="1"/>
  <c r="V22" i="1"/>
  <c r="L22" i="1"/>
  <c r="V21" i="1"/>
  <c r="L21" i="1"/>
  <c r="V20" i="1"/>
  <c r="L20" i="1"/>
  <c r="V19" i="1"/>
  <c r="L19" i="1"/>
  <c r="V18" i="1"/>
  <c r="L18" i="1"/>
  <c r="V17" i="1"/>
  <c r="L17" i="1"/>
  <c r="V16" i="1"/>
  <c r="L16" i="1"/>
  <c r="V15" i="1"/>
  <c r="L15" i="1"/>
  <c r="V14" i="1"/>
  <c r="L14" i="1"/>
  <c r="V13" i="1"/>
  <c r="L13" i="1"/>
  <c r="V12" i="1"/>
  <c r="L12" i="1"/>
  <c r="V11" i="1"/>
  <c r="L11" i="1"/>
  <c r="V10" i="1"/>
  <c r="L10" i="1"/>
  <c r="V9" i="1"/>
  <c r="L9" i="1"/>
  <c r="V8" i="1"/>
  <c r="L8" i="1"/>
  <c r="V7" i="1"/>
  <c r="L7" i="1"/>
  <c r="V6" i="1"/>
  <c r="L6" i="1"/>
  <c r="V5" i="1"/>
  <c r="L5" i="1"/>
  <c r="V4" i="1"/>
  <c r="L4" i="1"/>
</calcChain>
</file>

<file path=xl/sharedStrings.xml><?xml version="1.0" encoding="utf-8"?>
<sst xmlns="http://schemas.openxmlformats.org/spreadsheetml/2006/main" count="448" uniqueCount="231">
  <si>
    <t>Hypermethylated Site</t>
  </si>
  <si>
    <t>Hypomethylated Site</t>
  </si>
  <si>
    <t>Column ID</t>
  </si>
  <si>
    <t>GENE</t>
  </si>
  <si>
    <t>CHR</t>
  </si>
  <si>
    <t>Strand</t>
  </si>
  <si>
    <t>Gene Symbol</t>
  </si>
  <si>
    <t>Regulatory_Feature_Group</t>
  </si>
  <si>
    <t>Relation_to_UCSC_CpG_Island</t>
  </si>
  <si>
    <t>UCSC_CpG_Islands_Name</t>
  </si>
  <si>
    <t>p-value(Group 2 vs. Group 3)</t>
  </si>
  <si>
    <t>Start</t>
  </si>
  <si>
    <t>End</t>
  </si>
  <si>
    <t>cg04277055</t>
  </si>
  <si>
    <t>chr4</t>
  </si>
  <si>
    <t>F</t>
  </si>
  <si>
    <t>S_Shelf</t>
  </si>
  <si>
    <t>chr4:185746557-185747827</t>
  </si>
  <si>
    <t>cg10942914</t>
  </si>
  <si>
    <t>R</t>
  </si>
  <si>
    <t>cg11857805</t>
  </si>
  <si>
    <t>chr14</t>
  </si>
  <si>
    <t>chr14:100437381-100438863</t>
  </si>
  <si>
    <t>cg01414116</t>
  </si>
  <si>
    <t>cg21566433</t>
  </si>
  <si>
    <t>PCSK6</t>
  </si>
  <si>
    <t>chr15</t>
  </si>
  <si>
    <t>N_Shelf</t>
  </si>
  <si>
    <t>chr15:101938645-101938873</t>
  </si>
  <si>
    <t>cg15033116</t>
  </si>
  <si>
    <t>cg21158163</t>
  </si>
  <si>
    <t>chr20</t>
  </si>
  <si>
    <t>Island</t>
  </si>
  <si>
    <t>chr20:59542508-59542739</t>
  </si>
  <si>
    <t>cg19619253</t>
  </si>
  <si>
    <t>APCDD1L-AS1</t>
  </si>
  <si>
    <t>cg20370184</t>
  </si>
  <si>
    <t>SLC44A4</t>
  </si>
  <si>
    <t>chr6</t>
  </si>
  <si>
    <t>cg18079296</t>
  </si>
  <si>
    <t>ADARB2</t>
  </si>
  <si>
    <t>cg09746326</t>
  </si>
  <si>
    <t>DCUN1D2</t>
  </si>
  <si>
    <t>chr13</t>
  </si>
  <si>
    <t>cg08748626</t>
  </si>
  <si>
    <t>cg08919780</t>
  </si>
  <si>
    <t>CDK13</t>
  </si>
  <si>
    <t>chr7</t>
  </si>
  <si>
    <t>cg10834425</t>
  </si>
  <si>
    <t>INHBC</t>
  </si>
  <si>
    <t>cg07505631</t>
  </si>
  <si>
    <t>CDCP1</t>
  </si>
  <si>
    <t>chr3</t>
  </si>
  <si>
    <t>cg07846874</t>
  </si>
  <si>
    <t>THSD7A</t>
  </si>
  <si>
    <t>cg05886630</t>
  </si>
  <si>
    <t>ACSL1</t>
  </si>
  <si>
    <t>cg03681484</t>
  </si>
  <si>
    <t>PACS1</t>
  </si>
  <si>
    <t>cg16194698</t>
  </si>
  <si>
    <t>cg16441627</t>
  </si>
  <si>
    <t>ALOX12P2</t>
  </si>
  <si>
    <t>cg12743416</t>
  </si>
  <si>
    <t>TRIM24</t>
  </si>
  <si>
    <t>cg25505551</t>
  </si>
  <si>
    <t>chr2:3063372-3063672</t>
  </si>
  <si>
    <t>LINC01250</t>
  </si>
  <si>
    <t>cg19181528</t>
  </si>
  <si>
    <t>cg03152185</t>
  </si>
  <si>
    <t>SCAPER</t>
  </si>
  <si>
    <t>cg09993319</t>
  </si>
  <si>
    <t>MGMT</t>
  </si>
  <si>
    <t>chr10</t>
  </si>
  <si>
    <t>cg22270253</t>
  </si>
  <si>
    <t>cg09663314</t>
  </si>
  <si>
    <t>HLA-DRB6</t>
  </si>
  <si>
    <t>cg18673341</t>
  </si>
  <si>
    <t>MGC87042</t>
  </si>
  <si>
    <t>cg19843426</t>
  </si>
  <si>
    <t>PARD6G</t>
  </si>
  <si>
    <t>chr18</t>
  </si>
  <si>
    <t>PARD6G-AS1</t>
  </si>
  <si>
    <t>cg00413734</t>
  </si>
  <si>
    <t>AEBP1</t>
  </si>
  <si>
    <t>cg06634228</t>
  </si>
  <si>
    <t>chr11</t>
  </si>
  <si>
    <t>cg17839758</t>
  </si>
  <si>
    <t>C21orf29</t>
  </si>
  <si>
    <t>cg00513811</t>
  </si>
  <si>
    <t>MYO1D</t>
  </si>
  <si>
    <t>chr17</t>
  </si>
  <si>
    <t>cg10772532</t>
  </si>
  <si>
    <t>chr14:81407710-81408133</t>
  </si>
  <si>
    <t>C14orf145</t>
  </si>
  <si>
    <t>cg07889003</t>
  </si>
  <si>
    <t>HLA-DRB1</t>
  </si>
  <si>
    <t>cg03758653</t>
  </si>
  <si>
    <t>cg18847598</t>
  </si>
  <si>
    <t>ASAM</t>
  </si>
  <si>
    <t>cg06813297</t>
  </si>
  <si>
    <t>EP400</t>
  </si>
  <si>
    <t>cg13799572</t>
  </si>
  <si>
    <t>KIRREL3</t>
  </si>
  <si>
    <t>cg10360725</t>
  </si>
  <si>
    <t>cg03770889</t>
  </si>
  <si>
    <t>chr5</t>
  </si>
  <si>
    <t>cg12920781</t>
  </si>
  <si>
    <t>STK24</t>
  </si>
  <si>
    <t>cg05291429</t>
  </si>
  <si>
    <t>SLC43A2</t>
  </si>
  <si>
    <t>chr17:1492086-1492322</t>
  </si>
  <si>
    <t>cg13725087</t>
  </si>
  <si>
    <t>cg03749159</t>
  </si>
  <si>
    <t>chr8</t>
  </si>
  <si>
    <t>cg23836570</t>
  </si>
  <si>
    <t>FBRSL1</t>
  </si>
  <si>
    <t>cg03391002</t>
  </si>
  <si>
    <t>WSCD2</t>
  </si>
  <si>
    <t>chr12</t>
  </si>
  <si>
    <t>cg07495405</t>
  </si>
  <si>
    <t>chr18:34325624-34325842</t>
  </si>
  <si>
    <t>FHOD3</t>
  </si>
  <si>
    <t>cg00979438</t>
  </si>
  <si>
    <t>chr16</t>
  </si>
  <si>
    <t>cg02533724</t>
  </si>
  <si>
    <t>cg21223191</t>
  </si>
  <si>
    <t>cg14378789</t>
  </si>
  <si>
    <t>cg01236565</t>
  </si>
  <si>
    <t>N_Shore</t>
  </si>
  <si>
    <t>chr20:11871374-11872207</t>
  </si>
  <si>
    <t>cg02265440</t>
  </si>
  <si>
    <t>cg16908938</t>
  </si>
  <si>
    <t>GREB1</t>
  </si>
  <si>
    <t>chr2</t>
  </si>
  <si>
    <t>cg18037388</t>
  </si>
  <si>
    <t>CLEC1B</t>
  </si>
  <si>
    <t>cg19683494</t>
  </si>
  <si>
    <t>S_Shore</t>
  </si>
  <si>
    <t>chr5:74907286-74907770</t>
  </si>
  <si>
    <t>cg14293999</t>
  </si>
  <si>
    <t>cg05416337</t>
  </si>
  <si>
    <t>DCC</t>
  </si>
  <si>
    <t>chr18:49868377-49868759</t>
  </si>
  <si>
    <t>cg11920595</t>
  </si>
  <si>
    <t>SUFU</t>
  </si>
  <si>
    <t>cg04636193</t>
  </si>
  <si>
    <t>LRRC16A</t>
  </si>
  <si>
    <t>cg08625210</t>
  </si>
  <si>
    <t>cg25403368</t>
  </si>
  <si>
    <t>cg14507637</t>
  </si>
  <si>
    <t>cg09998151</t>
  </si>
  <si>
    <t>AKAP6</t>
  </si>
  <si>
    <t>cg08776296</t>
  </si>
  <si>
    <t>chr7:134854975-134855696</t>
  </si>
  <si>
    <t>C7orf49</t>
  </si>
  <si>
    <t>cg26889118</t>
  </si>
  <si>
    <t>chr15:49338363-49338771</t>
  </si>
  <si>
    <t>cg10713875</t>
  </si>
  <si>
    <t>cg16836675</t>
  </si>
  <si>
    <t>TOM1L1</t>
  </si>
  <si>
    <t>chr17:52977866-52978307</t>
  </si>
  <si>
    <t>cg12395926</t>
  </si>
  <si>
    <t>cg04462915</t>
  </si>
  <si>
    <t>PGS1</t>
  </si>
  <si>
    <t>chr17:76395406-76395617</t>
  </si>
  <si>
    <t>cg13324406</t>
  </si>
  <si>
    <t>CHD1L</t>
  </si>
  <si>
    <t>cg13603318</t>
  </si>
  <si>
    <t>CCDC46</t>
  </si>
  <si>
    <t>cg00944631</t>
  </si>
  <si>
    <t>chr22:20459267-20461473</t>
  </si>
  <si>
    <t>cg11716267</t>
  </si>
  <si>
    <t>LOC375190</t>
  </si>
  <si>
    <t>cg12340462</t>
  </si>
  <si>
    <t>cg11265381</t>
  </si>
  <si>
    <t>cg25893052</t>
  </si>
  <si>
    <t>RPTOR</t>
  </si>
  <si>
    <t>cg06972843</t>
  </si>
  <si>
    <t>HIVEP2</t>
  </si>
  <si>
    <t>cg14877834</t>
  </si>
  <si>
    <t>cg02109711</t>
  </si>
  <si>
    <t>Promoter_Associated</t>
  </si>
  <si>
    <t>chr15:77197258-77197895</t>
  </si>
  <si>
    <t>cg13653328</t>
  </si>
  <si>
    <t>chr5:148520992-148521467</t>
  </si>
  <si>
    <t>ABLIM3</t>
  </si>
  <si>
    <t>cg09886258</t>
  </si>
  <si>
    <t>cg07021532</t>
  </si>
  <si>
    <t>chr5:178322713-178323538</t>
  </si>
  <si>
    <t>ZFP2</t>
  </si>
  <si>
    <t>cg08394893</t>
  </si>
  <si>
    <t>cg08514194</t>
  </si>
  <si>
    <t>KRTAP12-4</t>
  </si>
  <si>
    <t>cg08839358</t>
  </si>
  <si>
    <t>ATL2</t>
  </si>
  <si>
    <t>cg09866143</t>
  </si>
  <si>
    <t>chr3:124860569-124861019</t>
  </si>
  <si>
    <t>SLC12A8</t>
  </si>
  <si>
    <t>cg14859874</t>
  </si>
  <si>
    <t>UBAP2L</t>
  </si>
  <si>
    <t>chr1</t>
  </si>
  <si>
    <t>Gene_Associated_Cell_type_specific</t>
  </si>
  <si>
    <t>cg04814784</t>
  </si>
  <si>
    <t>chr3:10183305-10183941</t>
  </si>
  <si>
    <t>VHL</t>
  </si>
  <si>
    <t>cg19223824</t>
  </si>
  <si>
    <t>SLC12A5</t>
  </si>
  <si>
    <t>chr20:44685771-44687610</t>
  </si>
  <si>
    <t>cg20502501</t>
  </si>
  <si>
    <t>cg14159672</t>
  </si>
  <si>
    <t>PM20D1</t>
  </si>
  <si>
    <t>Unclassified_Cell_type_specific</t>
  </si>
  <si>
    <t>chr1:205818898-205819191</t>
  </si>
  <si>
    <t>cg26033510</t>
  </si>
  <si>
    <t>cg25923457</t>
  </si>
  <si>
    <t>MLLT10</t>
  </si>
  <si>
    <t>chr10:21822850-21824410</t>
  </si>
  <si>
    <t>cg19377607</t>
  </si>
  <si>
    <t>chr10:72141560-72142637</t>
  </si>
  <si>
    <t>LRRC20</t>
  </si>
  <si>
    <t>cg18467790</t>
  </si>
  <si>
    <t>RADIL</t>
  </si>
  <si>
    <t>chr7:4874104-4875095</t>
  </si>
  <si>
    <t>cg12342501</t>
  </si>
  <si>
    <t>cg22901347</t>
  </si>
  <si>
    <t>TNIK</t>
  </si>
  <si>
    <t>cg00295418</t>
  </si>
  <si>
    <t>MYOM2</t>
  </si>
  <si>
    <t>-Log10P</t>
  </si>
  <si>
    <t>p-value</t>
  </si>
  <si>
    <t>Table S10: Differentially methylated sites across the genome in MDD-S vs. MDD+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7F105-A994-4F87-A7DC-8FB680776975}">
  <dimension ref="A1:X53"/>
  <sheetViews>
    <sheetView tabSelected="1" topLeftCell="A2" workbookViewId="0"/>
  </sheetViews>
  <sheetFormatPr baseColWidth="10" defaultColWidth="8.83203125" defaultRowHeight="15" x14ac:dyDescent="0.2"/>
  <cols>
    <col min="1" max="1" width="17.83203125" customWidth="1"/>
    <col min="2" max="2" width="15.5" customWidth="1"/>
    <col min="5" max="11" width="0" hidden="1" customWidth="1"/>
    <col min="16" max="16" width="14.5" customWidth="1"/>
    <col min="19" max="19" width="31.83203125" customWidth="1"/>
    <col min="20" max="20" width="22" customWidth="1"/>
  </cols>
  <sheetData>
    <row r="1" spans="1:24" ht="20" thickBot="1" x14ac:dyDescent="0.3">
      <c r="A1" s="7" t="s">
        <v>230</v>
      </c>
    </row>
    <row r="2" spans="1:24" ht="20" thickBot="1" x14ac:dyDescent="0.3">
      <c r="A2" s="15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7"/>
      <c r="P2" s="15" t="s">
        <v>1</v>
      </c>
      <c r="Q2" s="16"/>
      <c r="R2" s="16"/>
      <c r="S2" s="16"/>
      <c r="T2" s="16"/>
      <c r="U2" s="16"/>
      <c r="V2" s="16"/>
      <c r="W2" s="16"/>
      <c r="X2" s="17"/>
    </row>
    <row r="3" spans="1:24" ht="20" thickBot="1" x14ac:dyDescent="0.3">
      <c r="A3" s="11" t="s">
        <v>2</v>
      </c>
      <c r="B3" s="12" t="s">
        <v>3</v>
      </c>
      <c r="C3" s="12" t="s">
        <v>4</v>
      </c>
      <c r="D3" s="12" t="s">
        <v>5</v>
      </c>
      <c r="E3" s="12" t="s">
        <v>4</v>
      </c>
      <c r="F3" s="12" t="s">
        <v>6</v>
      </c>
      <c r="G3" s="12" t="s">
        <v>7</v>
      </c>
      <c r="H3" s="12" t="s">
        <v>8</v>
      </c>
      <c r="I3" s="12" t="s">
        <v>9</v>
      </c>
      <c r="J3" s="12" t="s">
        <v>6</v>
      </c>
      <c r="K3" s="12" t="s">
        <v>10</v>
      </c>
      <c r="L3" s="13" t="s">
        <v>228</v>
      </c>
      <c r="M3" s="12" t="s">
        <v>11</v>
      </c>
      <c r="N3" s="14" t="s">
        <v>12</v>
      </c>
      <c r="P3" s="8" t="s">
        <v>2</v>
      </c>
      <c r="Q3" s="9" t="s">
        <v>5</v>
      </c>
      <c r="R3" s="9" t="s">
        <v>4</v>
      </c>
      <c r="S3" s="9" t="s">
        <v>9</v>
      </c>
      <c r="T3" s="9" t="s">
        <v>6</v>
      </c>
      <c r="U3" s="9" t="s">
        <v>229</v>
      </c>
      <c r="V3" s="13" t="s">
        <v>228</v>
      </c>
      <c r="W3" s="9" t="s">
        <v>11</v>
      </c>
      <c r="X3" s="10" t="s">
        <v>12</v>
      </c>
    </row>
    <row r="4" spans="1:24" x14ac:dyDescent="0.2">
      <c r="A4" s="1" t="s">
        <v>13</v>
      </c>
      <c r="B4" s="2"/>
      <c r="C4" s="2" t="s">
        <v>14</v>
      </c>
      <c r="D4" s="2" t="s">
        <v>15</v>
      </c>
      <c r="E4" s="2">
        <v>4</v>
      </c>
      <c r="F4" s="2"/>
      <c r="G4" s="2"/>
      <c r="H4" s="2" t="s">
        <v>16</v>
      </c>
      <c r="I4" s="2" t="s">
        <v>17</v>
      </c>
      <c r="J4" s="2"/>
      <c r="K4" s="2">
        <v>1.17599E-3</v>
      </c>
      <c r="L4" s="2">
        <f t="shared" ref="L4:L53" si="0">-LOG10(K4)</f>
        <v>2.9295963712558701</v>
      </c>
      <c r="M4" s="2">
        <v>184828722</v>
      </c>
      <c r="N4" s="3">
        <v>184828724</v>
      </c>
      <c r="P4" s="1" t="s">
        <v>18</v>
      </c>
      <c r="Q4" s="2" t="s">
        <v>19</v>
      </c>
      <c r="R4" s="2">
        <v>5</v>
      </c>
      <c r="S4" s="2"/>
      <c r="T4" s="2"/>
      <c r="U4" s="2">
        <v>1.7264000000000002E-2</v>
      </c>
      <c r="V4" s="2">
        <f t="shared" ref="V4:V53" si="1">-LOG10(U4)</f>
        <v>1.7628585726611645</v>
      </c>
      <c r="W4" s="2">
        <v>135020423</v>
      </c>
      <c r="X4" s="3">
        <v>135020425</v>
      </c>
    </row>
    <row r="5" spans="1:24" x14ac:dyDescent="0.2">
      <c r="A5" s="1" t="s">
        <v>20</v>
      </c>
      <c r="B5" s="2"/>
      <c r="C5" s="2" t="s">
        <v>21</v>
      </c>
      <c r="D5" s="2" t="s">
        <v>19</v>
      </c>
      <c r="E5" s="2">
        <v>14</v>
      </c>
      <c r="F5" s="2"/>
      <c r="G5" s="2"/>
      <c r="H5" s="2" t="s">
        <v>16</v>
      </c>
      <c r="I5" s="2" t="s">
        <v>22</v>
      </c>
      <c r="J5" s="2"/>
      <c r="K5" s="2">
        <v>3.99909E-4</v>
      </c>
      <c r="L5" s="2">
        <f t="shared" si="0"/>
        <v>3.3980388219071025</v>
      </c>
      <c r="M5" s="2">
        <v>99974885</v>
      </c>
      <c r="N5" s="3">
        <v>99974887</v>
      </c>
      <c r="P5" s="1" t="s">
        <v>23</v>
      </c>
      <c r="Q5" s="2" t="s">
        <v>19</v>
      </c>
      <c r="R5" s="2">
        <v>12</v>
      </c>
      <c r="S5" s="2"/>
      <c r="T5" s="2"/>
      <c r="U5" s="2">
        <v>4.1302800000000001E-2</v>
      </c>
      <c r="V5" s="2">
        <f t="shared" si="1"/>
        <v>1.3840205056479569</v>
      </c>
      <c r="W5" s="2">
        <v>130236259</v>
      </c>
      <c r="X5" s="3">
        <v>130236261</v>
      </c>
    </row>
    <row r="6" spans="1:24" x14ac:dyDescent="0.2">
      <c r="A6" s="1" t="s">
        <v>24</v>
      </c>
      <c r="B6" s="2" t="s">
        <v>25</v>
      </c>
      <c r="C6" s="2" t="s">
        <v>26</v>
      </c>
      <c r="D6" s="2" t="s">
        <v>19</v>
      </c>
      <c r="E6" s="2">
        <v>15</v>
      </c>
      <c r="F6" s="2" t="s">
        <v>25</v>
      </c>
      <c r="G6" s="2"/>
      <c r="H6" s="2" t="s">
        <v>27</v>
      </c>
      <c r="I6" s="2" t="s">
        <v>28</v>
      </c>
      <c r="J6" s="2" t="s">
        <v>25</v>
      </c>
      <c r="K6" s="2">
        <v>2.8999899999999999E-3</v>
      </c>
      <c r="L6" s="2">
        <f t="shared" si="0"/>
        <v>2.537603499670805</v>
      </c>
      <c r="M6" s="2">
        <v>101395950</v>
      </c>
      <c r="N6" s="3">
        <v>101395952</v>
      </c>
      <c r="P6" s="1" t="s">
        <v>29</v>
      </c>
      <c r="Q6" s="2" t="s">
        <v>19</v>
      </c>
      <c r="R6" s="2">
        <v>7</v>
      </c>
      <c r="S6" s="2"/>
      <c r="T6" s="2"/>
      <c r="U6" s="2">
        <v>2.2444200000000001E-2</v>
      </c>
      <c r="V6" s="2">
        <f t="shared" si="1"/>
        <v>1.6488958699583602</v>
      </c>
      <c r="W6" s="2">
        <v>41186150</v>
      </c>
      <c r="X6" s="3">
        <v>41186152</v>
      </c>
    </row>
    <row r="7" spans="1:24" x14ac:dyDescent="0.2">
      <c r="A7" s="1" t="s">
        <v>30</v>
      </c>
      <c r="B7" s="2"/>
      <c r="C7" s="2" t="s">
        <v>31</v>
      </c>
      <c r="D7" s="2" t="s">
        <v>19</v>
      </c>
      <c r="E7" s="2">
        <v>20</v>
      </c>
      <c r="F7" s="2"/>
      <c r="G7" s="2"/>
      <c r="H7" s="2" t="s">
        <v>32</v>
      </c>
      <c r="I7" s="2" t="s">
        <v>33</v>
      </c>
      <c r="J7" s="2"/>
      <c r="K7" s="2">
        <v>3.2211300000000001E-4</v>
      </c>
      <c r="L7" s="2">
        <f t="shared" si="0"/>
        <v>3.4919917473494033</v>
      </c>
      <c r="M7" s="2">
        <v>60967521</v>
      </c>
      <c r="N7" s="3">
        <v>60967523</v>
      </c>
      <c r="P7" s="1" t="s">
        <v>34</v>
      </c>
      <c r="Q7" s="2" t="s">
        <v>19</v>
      </c>
      <c r="R7" s="2">
        <v>20</v>
      </c>
      <c r="S7" s="2"/>
      <c r="T7" s="2" t="s">
        <v>35</v>
      </c>
      <c r="U7" s="2">
        <v>1.6472199999999999E-2</v>
      </c>
      <c r="V7" s="2">
        <f t="shared" si="1"/>
        <v>1.7832483932981678</v>
      </c>
      <c r="W7" s="2">
        <v>58575792</v>
      </c>
      <c r="X7" s="3">
        <v>58575794</v>
      </c>
    </row>
    <row r="8" spans="1:24" x14ac:dyDescent="0.2">
      <c r="A8" s="1" t="s">
        <v>36</v>
      </c>
      <c r="B8" s="2" t="s">
        <v>37</v>
      </c>
      <c r="C8" s="2" t="s">
        <v>38</v>
      </c>
      <c r="D8" s="2" t="s">
        <v>19</v>
      </c>
      <c r="E8" s="2">
        <v>6</v>
      </c>
      <c r="F8" s="2" t="s">
        <v>37</v>
      </c>
      <c r="G8" s="2"/>
      <c r="H8" s="2"/>
      <c r="I8" s="2"/>
      <c r="J8" s="2" t="s">
        <v>37</v>
      </c>
      <c r="K8" s="2">
        <v>1.9004E-3</v>
      </c>
      <c r="L8" s="2">
        <f t="shared" si="0"/>
        <v>2.7211549782528319</v>
      </c>
      <c r="M8" s="2">
        <v>31870766</v>
      </c>
      <c r="N8" s="3">
        <v>31870768</v>
      </c>
      <c r="P8" s="1" t="s">
        <v>39</v>
      </c>
      <c r="Q8" s="2" t="s">
        <v>19</v>
      </c>
      <c r="R8" s="2">
        <v>10</v>
      </c>
      <c r="S8" s="2"/>
      <c r="T8" s="2" t="s">
        <v>40</v>
      </c>
      <c r="U8" s="2">
        <v>1.4198499999999999E-2</v>
      </c>
      <c r="V8" s="2">
        <f t="shared" si="1"/>
        <v>1.8477575342178176</v>
      </c>
      <c r="W8" s="2">
        <v>1288573</v>
      </c>
      <c r="X8" s="3">
        <v>1288575</v>
      </c>
    </row>
    <row r="9" spans="1:24" x14ac:dyDescent="0.2">
      <c r="A9" s="1" t="s">
        <v>41</v>
      </c>
      <c r="B9" s="2" t="s">
        <v>42</v>
      </c>
      <c r="C9" s="2" t="s">
        <v>43</v>
      </c>
      <c r="D9" s="2" t="s">
        <v>15</v>
      </c>
      <c r="E9" s="2">
        <v>13</v>
      </c>
      <c r="F9" s="2" t="s">
        <v>42</v>
      </c>
      <c r="G9" s="2"/>
      <c r="H9" s="2"/>
      <c r="I9" s="2"/>
      <c r="J9" s="2" t="s">
        <v>42</v>
      </c>
      <c r="K9" s="2">
        <v>2.4181900000000002E-3</v>
      </c>
      <c r="L9" s="2">
        <f t="shared" si="0"/>
        <v>2.6165095791122237</v>
      </c>
      <c r="M9" s="2">
        <v>113472825</v>
      </c>
      <c r="N9" s="3">
        <v>113472827</v>
      </c>
      <c r="P9" s="1" t="s">
        <v>44</v>
      </c>
      <c r="Q9" s="2" t="s">
        <v>15</v>
      </c>
      <c r="R9" s="2">
        <v>4</v>
      </c>
      <c r="S9" s="2"/>
      <c r="T9" s="2"/>
      <c r="U9" s="2">
        <v>2.9788100000000001E-2</v>
      </c>
      <c r="V9" s="2">
        <f t="shared" si="1"/>
        <v>1.5259571968799879</v>
      </c>
      <c r="W9" s="2">
        <v>12724271</v>
      </c>
      <c r="X9" s="3">
        <v>12724273</v>
      </c>
    </row>
    <row r="10" spans="1:24" x14ac:dyDescent="0.2">
      <c r="A10" s="1" t="s">
        <v>45</v>
      </c>
      <c r="B10" s="2" t="s">
        <v>46</v>
      </c>
      <c r="C10" s="2" t="s">
        <v>47</v>
      </c>
      <c r="D10" s="2" t="s">
        <v>15</v>
      </c>
      <c r="E10" s="2">
        <v>7</v>
      </c>
      <c r="F10" s="2" t="s">
        <v>46</v>
      </c>
      <c r="G10" s="2"/>
      <c r="H10" s="2"/>
      <c r="I10" s="2"/>
      <c r="J10" s="2" t="s">
        <v>46</v>
      </c>
      <c r="K10" s="2">
        <v>9.2379599999999999E-3</v>
      </c>
      <c r="L10" s="2">
        <f t="shared" si="0"/>
        <v>2.0344239225632634</v>
      </c>
      <c r="M10" s="2">
        <v>40015183</v>
      </c>
      <c r="N10" s="3">
        <v>40015185</v>
      </c>
      <c r="P10" s="1" t="s">
        <v>48</v>
      </c>
      <c r="Q10" s="2" t="s">
        <v>15</v>
      </c>
      <c r="R10" s="2">
        <v>12</v>
      </c>
      <c r="S10" s="2"/>
      <c r="T10" s="2" t="s">
        <v>49</v>
      </c>
      <c r="U10" s="2">
        <v>2.3633100000000001E-2</v>
      </c>
      <c r="V10" s="2">
        <f t="shared" si="1"/>
        <v>1.6264793073735222</v>
      </c>
      <c r="W10" s="2">
        <v>57442181</v>
      </c>
      <c r="X10" s="3">
        <v>57442183</v>
      </c>
    </row>
    <row r="11" spans="1:24" x14ac:dyDescent="0.2">
      <c r="A11" s="1" t="s">
        <v>50</v>
      </c>
      <c r="B11" s="2" t="s">
        <v>51</v>
      </c>
      <c r="C11" s="2" t="s">
        <v>52</v>
      </c>
      <c r="D11" s="2" t="s">
        <v>15</v>
      </c>
      <c r="E11" s="2">
        <v>3</v>
      </c>
      <c r="F11" s="2" t="s">
        <v>51</v>
      </c>
      <c r="G11" s="2"/>
      <c r="H11" s="2"/>
      <c r="I11" s="2"/>
      <c r="J11" s="2" t="s">
        <v>51</v>
      </c>
      <c r="K11" s="2">
        <v>3.3902699999999999E-3</v>
      </c>
      <c r="L11" s="2">
        <f t="shared" si="0"/>
        <v>2.4697657133483233</v>
      </c>
      <c r="M11" s="2">
        <v>45124760</v>
      </c>
      <c r="N11" s="3">
        <v>45124762</v>
      </c>
      <c r="P11" s="1" t="s">
        <v>53</v>
      </c>
      <c r="Q11" s="2" t="s">
        <v>19</v>
      </c>
      <c r="R11" s="2">
        <v>7</v>
      </c>
      <c r="S11" s="2"/>
      <c r="T11" s="2" t="s">
        <v>54</v>
      </c>
      <c r="U11" s="2">
        <v>1.8210400000000002E-2</v>
      </c>
      <c r="V11" s="2">
        <f t="shared" si="1"/>
        <v>1.7396805146177734</v>
      </c>
      <c r="W11" s="2">
        <v>11528901</v>
      </c>
      <c r="X11" s="3">
        <v>11528903</v>
      </c>
    </row>
    <row r="12" spans="1:24" x14ac:dyDescent="0.2">
      <c r="A12" s="1" t="s">
        <v>55</v>
      </c>
      <c r="B12" s="2" t="s">
        <v>56</v>
      </c>
      <c r="C12" s="2" t="s">
        <v>14</v>
      </c>
      <c r="D12" s="2" t="s">
        <v>19</v>
      </c>
      <c r="E12" s="2">
        <v>4</v>
      </c>
      <c r="F12" s="2" t="s">
        <v>56</v>
      </c>
      <c r="G12" s="2"/>
      <c r="H12" s="2"/>
      <c r="I12" s="2"/>
      <c r="J12" s="2" t="s">
        <v>56</v>
      </c>
      <c r="K12" s="2">
        <v>3.7725399999999999E-4</v>
      </c>
      <c r="L12" s="2">
        <f t="shared" si="0"/>
        <v>3.4233661467313841</v>
      </c>
      <c r="M12" s="2">
        <v>184816687</v>
      </c>
      <c r="N12" s="3">
        <v>184816689</v>
      </c>
      <c r="P12" s="1" t="s">
        <v>57</v>
      </c>
      <c r="Q12" s="2" t="s">
        <v>19</v>
      </c>
      <c r="R12" s="2">
        <v>11</v>
      </c>
      <c r="S12" s="2"/>
      <c r="T12" s="2" t="s">
        <v>58</v>
      </c>
      <c r="U12" s="2">
        <v>1.6628899999999999E-2</v>
      </c>
      <c r="V12" s="2">
        <f t="shared" si="1"/>
        <v>1.779136478364993</v>
      </c>
      <c r="W12" s="2">
        <v>66109097</v>
      </c>
      <c r="X12" s="3">
        <v>66109099</v>
      </c>
    </row>
    <row r="13" spans="1:24" x14ac:dyDescent="0.2">
      <c r="A13" s="1" t="s">
        <v>59</v>
      </c>
      <c r="B13" s="2"/>
      <c r="C13" s="2" t="s">
        <v>38</v>
      </c>
      <c r="D13" s="2" t="s">
        <v>15</v>
      </c>
      <c r="E13" s="2">
        <v>6</v>
      </c>
      <c r="F13" s="2"/>
      <c r="G13" s="2"/>
      <c r="H13" s="2"/>
      <c r="I13" s="2"/>
      <c r="J13" s="2"/>
      <c r="K13" s="2">
        <v>1.92049E-2</v>
      </c>
      <c r="L13" s="2">
        <f t="shared" si="0"/>
        <v>1.7165879498662229</v>
      </c>
      <c r="M13" s="2">
        <v>32626800</v>
      </c>
      <c r="N13" s="3">
        <v>32626802</v>
      </c>
      <c r="P13" s="1" t="s">
        <v>60</v>
      </c>
      <c r="Q13" s="2" t="s">
        <v>19</v>
      </c>
      <c r="R13" s="2">
        <v>17</v>
      </c>
      <c r="S13" s="2"/>
      <c r="T13" s="2" t="s">
        <v>61</v>
      </c>
      <c r="U13" s="2">
        <v>2.1361100000000001E-2</v>
      </c>
      <c r="V13" s="2">
        <f t="shared" si="1"/>
        <v>1.6703763868668158</v>
      </c>
      <c r="W13" s="2">
        <v>6857092</v>
      </c>
      <c r="X13" s="3">
        <v>6857094</v>
      </c>
    </row>
    <row r="14" spans="1:24" x14ac:dyDescent="0.2">
      <c r="A14" s="1" t="s">
        <v>62</v>
      </c>
      <c r="B14" s="2" t="s">
        <v>63</v>
      </c>
      <c r="C14" s="2" t="s">
        <v>47</v>
      </c>
      <c r="D14" s="2" t="s">
        <v>19</v>
      </c>
      <c r="E14" s="2">
        <v>7</v>
      </c>
      <c r="F14" s="2" t="s">
        <v>63</v>
      </c>
      <c r="G14" s="2"/>
      <c r="H14" s="2"/>
      <c r="I14" s="2"/>
      <c r="J14" s="2" t="s">
        <v>63</v>
      </c>
      <c r="K14" s="2">
        <v>3.7883600000000002E-3</v>
      </c>
      <c r="L14" s="2">
        <f t="shared" si="0"/>
        <v>2.4215487576031278</v>
      </c>
      <c r="M14" s="2">
        <v>138545243</v>
      </c>
      <c r="N14" s="3">
        <v>138545245</v>
      </c>
      <c r="P14" s="1" t="s">
        <v>64</v>
      </c>
      <c r="Q14" s="2" t="s">
        <v>15</v>
      </c>
      <c r="R14" s="2">
        <v>2</v>
      </c>
      <c r="S14" s="2" t="s">
        <v>65</v>
      </c>
      <c r="T14" s="2" t="s">
        <v>66</v>
      </c>
      <c r="U14" s="2">
        <v>1.21155E-3</v>
      </c>
      <c r="V14" s="2">
        <f t="shared" si="1"/>
        <v>2.9166586580629903</v>
      </c>
      <c r="W14" s="2">
        <v>3059463</v>
      </c>
      <c r="X14" s="3">
        <v>3059465</v>
      </c>
    </row>
    <row r="15" spans="1:24" x14ac:dyDescent="0.2">
      <c r="A15" s="1" t="s">
        <v>67</v>
      </c>
      <c r="B15" s="2"/>
      <c r="C15" s="2" t="s">
        <v>31</v>
      </c>
      <c r="D15" s="2" t="s">
        <v>19</v>
      </c>
      <c r="E15" s="2">
        <v>20</v>
      </c>
      <c r="F15" s="2"/>
      <c r="G15" s="2"/>
      <c r="H15" s="2" t="s">
        <v>32</v>
      </c>
      <c r="I15" s="2" t="s">
        <v>33</v>
      </c>
      <c r="J15" s="2"/>
      <c r="K15" s="2">
        <v>5.6710699999999996E-4</v>
      </c>
      <c r="L15" s="2">
        <f t="shared" si="0"/>
        <v>3.2463349920322679</v>
      </c>
      <c r="M15" s="2">
        <v>60967532</v>
      </c>
      <c r="N15" s="3">
        <v>60967534</v>
      </c>
      <c r="P15" s="1" t="s">
        <v>68</v>
      </c>
      <c r="Q15" s="2" t="s">
        <v>19</v>
      </c>
      <c r="R15" s="2">
        <v>15</v>
      </c>
      <c r="S15" s="2"/>
      <c r="T15" s="2" t="s">
        <v>69</v>
      </c>
      <c r="U15" s="2">
        <v>4.3410700000000003E-2</v>
      </c>
      <c r="V15" s="2">
        <f t="shared" si="1"/>
        <v>1.3624032110816811</v>
      </c>
      <c r="W15" s="2">
        <v>76865828</v>
      </c>
      <c r="X15" s="3">
        <v>76865830</v>
      </c>
    </row>
    <row r="16" spans="1:24" x14ac:dyDescent="0.2">
      <c r="A16" s="1" t="s">
        <v>70</v>
      </c>
      <c r="B16" s="2" t="s">
        <v>71</v>
      </c>
      <c r="C16" s="2" t="s">
        <v>72</v>
      </c>
      <c r="D16" s="2" t="s">
        <v>19</v>
      </c>
      <c r="E16" s="2">
        <v>10</v>
      </c>
      <c r="F16" s="2" t="s">
        <v>71</v>
      </c>
      <c r="G16" s="2"/>
      <c r="H16" s="2"/>
      <c r="I16" s="2"/>
      <c r="J16" s="2" t="s">
        <v>71</v>
      </c>
      <c r="K16" s="2">
        <v>2.5482500000000002E-2</v>
      </c>
      <c r="L16" s="2">
        <f t="shared" si="0"/>
        <v>1.593757967115961</v>
      </c>
      <c r="M16" s="2">
        <v>129731170</v>
      </c>
      <c r="N16" s="3">
        <v>129731172</v>
      </c>
      <c r="P16" s="1" t="s">
        <v>73</v>
      </c>
      <c r="Q16" s="2" t="s">
        <v>15</v>
      </c>
      <c r="R16" s="2">
        <v>7</v>
      </c>
      <c r="S16" s="2"/>
      <c r="T16" s="2"/>
      <c r="U16" s="2">
        <v>2.6424700000000001E-3</v>
      </c>
      <c r="V16" s="2">
        <f t="shared" si="1"/>
        <v>2.5779899345440613</v>
      </c>
      <c r="W16" s="2">
        <v>96376494</v>
      </c>
      <c r="X16" s="3">
        <v>96376496</v>
      </c>
    </row>
    <row r="17" spans="1:24" x14ac:dyDescent="0.2">
      <c r="A17" s="1" t="s">
        <v>74</v>
      </c>
      <c r="B17" s="2" t="s">
        <v>75</v>
      </c>
      <c r="C17" s="2" t="s">
        <v>38</v>
      </c>
      <c r="D17" s="2" t="s">
        <v>19</v>
      </c>
      <c r="E17" s="2">
        <v>6</v>
      </c>
      <c r="F17" s="2" t="s">
        <v>75</v>
      </c>
      <c r="G17" s="2"/>
      <c r="H17" s="2"/>
      <c r="I17" s="2"/>
      <c r="J17" s="2" t="s">
        <v>75</v>
      </c>
      <c r="K17" s="2">
        <v>1.3805099999999999E-3</v>
      </c>
      <c r="L17" s="2">
        <f t="shared" si="0"/>
        <v>2.8599604431144758</v>
      </c>
      <c r="M17" s="2">
        <v>32558201</v>
      </c>
      <c r="N17" s="3">
        <v>32558203</v>
      </c>
      <c r="P17" s="1" t="s">
        <v>76</v>
      </c>
      <c r="Q17" s="2" t="s">
        <v>19</v>
      </c>
      <c r="R17" s="2">
        <v>7</v>
      </c>
      <c r="S17" s="2"/>
      <c r="T17" s="2" t="s">
        <v>77</v>
      </c>
      <c r="U17" s="2">
        <v>2.8639999999999999E-2</v>
      </c>
      <c r="V17" s="2">
        <f t="shared" si="1"/>
        <v>1.5430269863641821</v>
      </c>
      <c r="W17" s="2">
        <v>22442342</v>
      </c>
      <c r="X17" s="3">
        <v>22442344</v>
      </c>
    </row>
    <row r="18" spans="1:24" x14ac:dyDescent="0.2">
      <c r="A18" s="1" t="s">
        <v>78</v>
      </c>
      <c r="B18" s="2" t="s">
        <v>79</v>
      </c>
      <c r="C18" s="2" t="s">
        <v>80</v>
      </c>
      <c r="D18" s="2" t="s">
        <v>19</v>
      </c>
      <c r="E18" s="2">
        <v>18</v>
      </c>
      <c r="F18" s="2" t="s">
        <v>81</v>
      </c>
      <c r="G18" s="2"/>
      <c r="H18" s="2"/>
      <c r="I18" s="2"/>
      <c r="J18" s="2" t="s">
        <v>81</v>
      </c>
      <c r="K18" s="2">
        <v>3.7786100000000003E-2</v>
      </c>
      <c r="L18" s="2">
        <f t="shared" si="0"/>
        <v>1.4226679304138792</v>
      </c>
      <c r="M18" s="2">
        <v>80167179</v>
      </c>
      <c r="N18" s="3">
        <v>80167181</v>
      </c>
      <c r="P18" s="1" t="s">
        <v>82</v>
      </c>
      <c r="Q18" s="2" t="s">
        <v>15</v>
      </c>
      <c r="R18" s="2">
        <v>7</v>
      </c>
      <c r="S18" s="2"/>
      <c r="T18" s="2" t="s">
        <v>83</v>
      </c>
      <c r="U18" s="2">
        <v>2.4307599999999999E-2</v>
      </c>
      <c r="V18" s="2">
        <f t="shared" si="1"/>
        <v>1.6142579189111159</v>
      </c>
      <c r="W18" s="2">
        <v>44106310</v>
      </c>
      <c r="X18" s="3">
        <v>44106312</v>
      </c>
    </row>
    <row r="19" spans="1:24" x14ac:dyDescent="0.2">
      <c r="A19" s="1" t="s">
        <v>84</v>
      </c>
      <c r="B19" s="2"/>
      <c r="C19" s="2" t="s">
        <v>85</v>
      </c>
      <c r="D19" s="2" t="s">
        <v>19</v>
      </c>
      <c r="E19" s="2">
        <v>11</v>
      </c>
      <c r="F19" s="2"/>
      <c r="G19" s="2"/>
      <c r="H19" s="2"/>
      <c r="I19" s="2"/>
      <c r="J19" s="2"/>
      <c r="K19" s="2">
        <v>9.8606300000000004E-3</v>
      </c>
      <c r="L19" s="2">
        <f t="shared" si="0"/>
        <v>2.0060953369063523</v>
      </c>
      <c r="M19" s="2">
        <v>15416708</v>
      </c>
      <c r="N19" s="3">
        <v>15416710</v>
      </c>
      <c r="P19" s="1" t="s">
        <v>86</v>
      </c>
      <c r="Q19" s="2" t="s">
        <v>19</v>
      </c>
      <c r="R19" s="2">
        <v>21</v>
      </c>
      <c r="S19" s="2"/>
      <c r="T19" s="2" t="s">
        <v>87</v>
      </c>
      <c r="U19" s="2">
        <v>1.0389300000000001E-2</v>
      </c>
      <c r="V19" s="2">
        <f t="shared" si="1"/>
        <v>1.9834137129219962</v>
      </c>
      <c r="W19" s="2">
        <v>44657644</v>
      </c>
      <c r="X19" s="3">
        <v>44657646</v>
      </c>
    </row>
    <row r="20" spans="1:24" x14ac:dyDescent="0.2">
      <c r="A20" s="1" t="s">
        <v>88</v>
      </c>
      <c r="B20" s="2" t="s">
        <v>89</v>
      </c>
      <c r="C20" s="2" t="s">
        <v>90</v>
      </c>
      <c r="D20" s="2" t="s">
        <v>15</v>
      </c>
      <c r="E20" s="2">
        <v>17</v>
      </c>
      <c r="F20" s="2" t="s">
        <v>89</v>
      </c>
      <c r="G20" s="2"/>
      <c r="H20" s="2"/>
      <c r="I20" s="2"/>
      <c r="J20" s="2" t="s">
        <v>89</v>
      </c>
      <c r="K20" s="2">
        <v>2.1283999999999999E-3</v>
      </c>
      <c r="L20" s="2">
        <f t="shared" si="0"/>
        <v>2.6719467497473151</v>
      </c>
      <c r="M20" s="2">
        <v>32568595</v>
      </c>
      <c r="N20" s="3">
        <v>32568597</v>
      </c>
      <c r="P20" s="1" t="s">
        <v>91</v>
      </c>
      <c r="Q20" s="2" t="s">
        <v>19</v>
      </c>
      <c r="R20" s="2">
        <v>14</v>
      </c>
      <c r="S20" s="2" t="s">
        <v>92</v>
      </c>
      <c r="T20" s="2" t="s">
        <v>93</v>
      </c>
      <c r="U20" s="2">
        <v>2.2253999999999999E-2</v>
      </c>
      <c r="V20" s="2">
        <f t="shared" si="1"/>
        <v>1.6525919162877463</v>
      </c>
      <c r="W20" s="2">
        <v>80939501</v>
      </c>
      <c r="X20" s="3">
        <v>80939503</v>
      </c>
    </row>
    <row r="21" spans="1:24" x14ac:dyDescent="0.2">
      <c r="A21" s="1" t="s">
        <v>94</v>
      </c>
      <c r="B21" s="2" t="s">
        <v>95</v>
      </c>
      <c r="C21" s="2" t="s">
        <v>38</v>
      </c>
      <c r="D21" s="2" t="s">
        <v>15</v>
      </c>
      <c r="E21" s="2">
        <v>6</v>
      </c>
      <c r="F21" s="2" t="s">
        <v>95</v>
      </c>
      <c r="G21" s="2"/>
      <c r="H21" s="2"/>
      <c r="I21" s="2"/>
      <c r="J21" s="2" t="s">
        <v>95</v>
      </c>
      <c r="K21" s="2">
        <v>1.06686E-3</v>
      </c>
      <c r="L21" s="2">
        <f t="shared" si="0"/>
        <v>2.971892567657676</v>
      </c>
      <c r="M21" s="2">
        <v>32578836</v>
      </c>
      <c r="N21" s="3">
        <v>32578838</v>
      </c>
      <c r="P21" s="1" t="s">
        <v>96</v>
      </c>
      <c r="Q21" s="2" t="s">
        <v>19</v>
      </c>
      <c r="R21" s="2">
        <v>2</v>
      </c>
      <c r="S21" s="2"/>
      <c r="T21" s="2"/>
      <c r="U21" s="2">
        <v>3.1116E-3</v>
      </c>
      <c r="V21" s="2">
        <f t="shared" si="1"/>
        <v>2.5070162371830236</v>
      </c>
      <c r="W21" s="2">
        <v>127161907</v>
      </c>
      <c r="X21" s="3">
        <v>127161909</v>
      </c>
    </row>
    <row r="22" spans="1:24" x14ac:dyDescent="0.2">
      <c r="A22" s="1" t="s">
        <v>97</v>
      </c>
      <c r="B22" s="2" t="s">
        <v>98</v>
      </c>
      <c r="C22" s="2" t="s">
        <v>85</v>
      </c>
      <c r="D22" s="2" t="s">
        <v>19</v>
      </c>
      <c r="E22" s="2">
        <v>11</v>
      </c>
      <c r="F22" s="2" t="s">
        <v>98</v>
      </c>
      <c r="G22" s="2"/>
      <c r="H22" s="2"/>
      <c r="I22" s="2"/>
      <c r="J22" s="2" t="s">
        <v>98</v>
      </c>
      <c r="K22" s="2">
        <v>4.5661800000000002E-2</v>
      </c>
      <c r="L22" s="2">
        <f t="shared" si="0"/>
        <v>1.340446972507211</v>
      </c>
      <c r="M22" s="2">
        <v>123177452</v>
      </c>
      <c r="N22" s="3">
        <v>123177454</v>
      </c>
      <c r="P22" s="1" t="s">
        <v>99</v>
      </c>
      <c r="Q22" s="2" t="s">
        <v>19</v>
      </c>
      <c r="R22" s="2">
        <v>12</v>
      </c>
      <c r="S22" s="2"/>
      <c r="T22" s="2" t="s">
        <v>100</v>
      </c>
      <c r="U22" s="2">
        <v>1.17988E-2</v>
      </c>
      <c r="V22" s="2">
        <f t="shared" si="1"/>
        <v>1.9281621604802648</v>
      </c>
      <c r="W22" s="2">
        <v>132052705</v>
      </c>
      <c r="X22" s="3">
        <v>132052707</v>
      </c>
    </row>
    <row r="23" spans="1:24" x14ac:dyDescent="0.2">
      <c r="A23" s="1" t="s">
        <v>101</v>
      </c>
      <c r="B23" s="2" t="s">
        <v>102</v>
      </c>
      <c r="C23" s="2" t="s">
        <v>85</v>
      </c>
      <c r="D23" s="2" t="s">
        <v>15</v>
      </c>
      <c r="E23" s="2">
        <v>11</v>
      </c>
      <c r="F23" s="2" t="s">
        <v>102</v>
      </c>
      <c r="G23" s="2"/>
      <c r="H23" s="2"/>
      <c r="I23" s="2"/>
      <c r="J23" s="2" t="s">
        <v>102</v>
      </c>
      <c r="K23" s="2">
        <v>1.5366100000000001E-2</v>
      </c>
      <c r="L23" s="2">
        <f t="shared" si="0"/>
        <v>1.8134363448231268</v>
      </c>
      <c r="M23" s="2">
        <v>126512339</v>
      </c>
      <c r="N23" s="3">
        <v>126512341</v>
      </c>
      <c r="P23" s="1" t="s">
        <v>103</v>
      </c>
      <c r="Q23" s="2" t="s">
        <v>19</v>
      </c>
      <c r="R23" s="2">
        <v>8</v>
      </c>
      <c r="S23" s="2"/>
      <c r="T23" s="2"/>
      <c r="U23" s="2">
        <v>3.0528300000000001E-2</v>
      </c>
      <c r="V23" s="2">
        <f t="shared" si="1"/>
        <v>1.5152973791659752</v>
      </c>
      <c r="W23" s="2">
        <v>143057898</v>
      </c>
      <c r="X23" s="3">
        <v>143057900</v>
      </c>
    </row>
    <row r="24" spans="1:24" x14ac:dyDescent="0.2">
      <c r="A24" s="1" t="s">
        <v>104</v>
      </c>
      <c r="B24" s="2"/>
      <c r="C24" s="2" t="s">
        <v>105</v>
      </c>
      <c r="D24" s="2" t="s">
        <v>15</v>
      </c>
      <c r="E24" s="2">
        <v>5</v>
      </c>
      <c r="F24" s="2"/>
      <c r="G24" s="2"/>
      <c r="H24" s="2"/>
      <c r="I24" s="2"/>
      <c r="J24" s="2"/>
      <c r="K24" s="2">
        <v>4.28645E-2</v>
      </c>
      <c r="L24" s="2">
        <f t="shared" si="0"/>
        <v>1.3679022378070107</v>
      </c>
      <c r="M24" s="2">
        <v>2352615</v>
      </c>
      <c r="N24" s="3">
        <v>2352617</v>
      </c>
      <c r="P24" s="1" t="s">
        <v>106</v>
      </c>
      <c r="Q24" s="2" t="s">
        <v>19</v>
      </c>
      <c r="R24" s="2">
        <v>13</v>
      </c>
      <c r="S24" s="2"/>
      <c r="T24" s="2" t="s">
        <v>107</v>
      </c>
      <c r="U24" s="2">
        <v>2.3122199999999999E-2</v>
      </c>
      <c r="V24" s="2">
        <f t="shared" si="1"/>
        <v>1.6359708466180782</v>
      </c>
      <c r="W24" s="2">
        <v>98489017</v>
      </c>
      <c r="X24" s="3">
        <v>98489019</v>
      </c>
    </row>
    <row r="25" spans="1:24" x14ac:dyDescent="0.2">
      <c r="A25" s="1" t="s">
        <v>108</v>
      </c>
      <c r="B25" s="2" t="s">
        <v>109</v>
      </c>
      <c r="C25" s="2" t="s">
        <v>90</v>
      </c>
      <c r="D25" s="2" t="s">
        <v>15</v>
      </c>
      <c r="E25" s="2">
        <v>17</v>
      </c>
      <c r="F25" s="2" t="s">
        <v>109</v>
      </c>
      <c r="G25" s="2"/>
      <c r="H25" s="2" t="s">
        <v>16</v>
      </c>
      <c r="I25" s="2" t="s">
        <v>110</v>
      </c>
      <c r="J25" s="2" t="s">
        <v>109</v>
      </c>
      <c r="K25" s="2">
        <v>4.4784999999999998E-3</v>
      </c>
      <c r="L25" s="2">
        <f t="shared" si="0"/>
        <v>2.3488674214495187</v>
      </c>
      <c r="M25" s="2">
        <v>1591271</v>
      </c>
      <c r="N25" s="3">
        <v>1591273</v>
      </c>
      <c r="P25" s="1" t="s">
        <v>111</v>
      </c>
      <c r="Q25" s="2" t="s">
        <v>19</v>
      </c>
      <c r="R25" s="2">
        <v>9</v>
      </c>
      <c r="S25" s="2"/>
      <c r="T25" s="2"/>
      <c r="U25" s="2">
        <v>5.6611700000000001E-3</v>
      </c>
      <c r="V25" s="2">
        <f t="shared" si="1"/>
        <v>2.2470938034348928</v>
      </c>
      <c r="W25" s="2">
        <v>133003631</v>
      </c>
      <c r="X25" s="3">
        <v>133003633</v>
      </c>
    </row>
    <row r="26" spans="1:24" x14ac:dyDescent="0.2">
      <c r="A26" s="1" t="s">
        <v>112</v>
      </c>
      <c r="B26" s="2"/>
      <c r="C26" s="2" t="s">
        <v>113</v>
      </c>
      <c r="D26" s="2" t="s">
        <v>19</v>
      </c>
      <c r="E26" s="2">
        <v>8</v>
      </c>
      <c r="F26" s="2"/>
      <c r="G26" s="2"/>
      <c r="H26" s="2"/>
      <c r="I26" s="2"/>
      <c r="J26" s="2"/>
      <c r="K26" s="2">
        <v>2.7939800000000001E-2</v>
      </c>
      <c r="L26" s="2">
        <f t="shared" si="0"/>
        <v>1.553776706998045</v>
      </c>
      <c r="M26" s="2">
        <v>132702522</v>
      </c>
      <c r="N26" s="3">
        <v>132702524</v>
      </c>
      <c r="P26" s="1" t="s">
        <v>114</v>
      </c>
      <c r="Q26" s="2" t="s">
        <v>19</v>
      </c>
      <c r="R26" s="2">
        <v>12</v>
      </c>
      <c r="S26" s="2"/>
      <c r="T26" s="2" t="s">
        <v>115</v>
      </c>
      <c r="U26" s="2">
        <v>8.8434399999999993E-3</v>
      </c>
      <c r="V26" s="2">
        <f t="shared" si="1"/>
        <v>2.0533787663884424</v>
      </c>
      <c r="W26" s="2">
        <v>132501530</v>
      </c>
      <c r="X26" s="3">
        <v>132501532</v>
      </c>
    </row>
    <row r="27" spans="1:24" x14ac:dyDescent="0.2">
      <c r="A27" s="1" t="s">
        <v>116</v>
      </c>
      <c r="B27" s="2" t="s">
        <v>117</v>
      </c>
      <c r="C27" s="2" t="s">
        <v>118</v>
      </c>
      <c r="D27" s="2" t="s">
        <v>15</v>
      </c>
      <c r="E27" s="2">
        <v>12</v>
      </c>
      <c r="F27" s="2" t="s">
        <v>117</v>
      </c>
      <c r="G27" s="2"/>
      <c r="H27" s="2"/>
      <c r="I27" s="2"/>
      <c r="J27" s="2" t="s">
        <v>117</v>
      </c>
      <c r="K27" s="2">
        <v>3.7472199999999997E-2</v>
      </c>
      <c r="L27" s="2">
        <f t="shared" si="0"/>
        <v>1.4262908086459305</v>
      </c>
      <c r="M27" s="2">
        <v>108172599</v>
      </c>
      <c r="N27" s="3">
        <v>108172601</v>
      </c>
      <c r="P27" s="1" t="s">
        <v>119</v>
      </c>
      <c r="Q27" s="2" t="s">
        <v>15</v>
      </c>
      <c r="R27" s="2">
        <v>18</v>
      </c>
      <c r="S27" s="2" t="s">
        <v>120</v>
      </c>
      <c r="T27" s="2" t="s">
        <v>121</v>
      </c>
      <c r="U27" s="2">
        <v>9.4255699999999994E-3</v>
      </c>
      <c r="V27" s="2">
        <f t="shared" si="1"/>
        <v>2.0256923768919886</v>
      </c>
      <c r="W27" s="2">
        <v>36745863</v>
      </c>
      <c r="X27" s="3">
        <v>36745865</v>
      </c>
    </row>
    <row r="28" spans="1:24" x14ac:dyDescent="0.2">
      <c r="A28" s="1" t="s">
        <v>122</v>
      </c>
      <c r="B28" s="2"/>
      <c r="C28" s="2" t="s">
        <v>123</v>
      </c>
      <c r="D28" s="2" t="s">
        <v>15</v>
      </c>
      <c r="E28" s="2">
        <v>16</v>
      </c>
      <c r="F28" s="2"/>
      <c r="G28" s="2"/>
      <c r="H28" s="2"/>
      <c r="I28" s="2"/>
      <c r="J28" s="2"/>
      <c r="K28" s="2">
        <v>1.77615E-2</v>
      </c>
      <c r="L28" s="2">
        <f t="shared" si="0"/>
        <v>1.750520359829141</v>
      </c>
      <c r="M28" s="2">
        <v>73165945</v>
      </c>
      <c r="N28" s="3">
        <v>73165947</v>
      </c>
      <c r="P28" s="1" t="s">
        <v>124</v>
      </c>
      <c r="Q28" s="2" t="s">
        <v>15</v>
      </c>
      <c r="R28" s="2">
        <v>10</v>
      </c>
      <c r="S28" s="2"/>
      <c r="T28" s="2"/>
      <c r="U28" s="2">
        <v>4.7007199999999999E-2</v>
      </c>
      <c r="V28" s="2">
        <f t="shared" si="1"/>
        <v>1.3278356169411896</v>
      </c>
      <c r="W28" s="2">
        <v>128481647</v>
      </c>
      <c r="X28" s="3">
        <v>128481649</v>
      </c>
    </row>
    <row r="29" spans="1:24" x14ac:dyDescent="0.2">
      <c r="A29" s="1" t="s">
        <v>125</v>
      </c>
      <c r="B29" s="2"/>
      <c r="C29" s="2" t="s">
        <v>38</v>
      </c>
      <c r="D29" s="2" t="s">
        <v>15</v>
      </c>
      <c r="E29" s="2">
        <v>6</v>
      </c>
      <c r="F29" s="2"/>
      <c r="G29" s="2"/>
      <c r="H29" s="2"/>
      <c r="I29" s="2"/>
      <c r="J29" s="2"/>
      <c r="K29" s="2">
        <v>3.1569899999999998E-2</v>
      </c>
      <c r="L29" s="2">
        <f t="shared" si="0"/>
        <v>1.5007267937655899</v>
      </c>
      <c r="M29" s="2">
        <v>32615963</v>
      </c>
      <c r="N29" s="3">
        <v>32615965</v>
      </c>
      <c r="P29" s="1" t="s">
        <v>126</v>
      </c>
      <c r="Q29" s="2" t="s">
        <v>15</v>
      </c>
      <c r="R29" s="2">
        <v>2</v>
      </c>
      <c r="S29" s="2"/>
      <c r="T29" s="2"/>
      <c r="U29" s="2">
        <v>1.06476E-2</v>
      </c>
      <c r="V29" s="2">
        <f t="shared" si="1"/>
        <v>1.972748272433434</v>
      </c>
      <c r="W29" s="2">
        <v>111726088</v>
      </c>
      <c r="X29" s="3">
        <v>111726090</v>
      </c>
    </row>
    <row r="30" spans="1:24" x14ac:dyDescent="0.2">
      <c r="A30" s="1" t="s">
        <v>127</v>
      </c>
      <c r="B30" s="2"/>
      <c r="C30" s="2" t="s">
        <v>31</v>
      </c>
      <c r="D30" s="2" t="s">
        <v>15</v>
      </c>
      <c r="E30" s="2">
        <v>20</v>
      </c>
      <c r="F30" s="2"/>
      <c r="G30" s="2"/>
      <c r="H30" s="2" t="s">
        <v>128</v>
      </c>
      <c r="I30" s="2" t="s">
        <v>129</v>
      </c>
      <c r="J30" s="2"/>
      <c r="K30" s="2">
        <v>1.73781E-2</v>
      </c>
      <c r="L30" s="2">
        <f t="shared" si="0"/>
        <v>1.7599977080152327</v>
      </c>
      <c r="M30" s="2">
        <v>11888818</v>
      </c>
      <c r="N30" s="3">
        <v>11888820</v>
      </c>
      <c r="P30" s="1" t="s">
        <v>130</v>
      </c>
      <c r="Q30" s="2" t="s">
        <v>19</v>
      </c>
      <c r="R30" s="2">
        <v>14</v>
      </c>
      <c r="S30" s="2"/>
      <c r="T30" s="2"/>
      <c r="U30" s="2">
        <v>2.4746E-3</v>
      </c>
      <c r="V30" s="2">
        <f t="shared" si="1"/>
        <v>2.606494991410039</v>
      </c>
      <c r="W30" s="2">
        <v>70223361</v>
      </c>
      <c r="X30" s="3">
        <v>70223363</v>
      </c>
    </row>
    <row r="31" spans="1:24" x14ac:dyDescent="0.2">
      <c r="A31" s="1" t="s">
        <v>131</v>
      </c>
      <c r="B31" s="2" t="s">
        <v>132</v>
      </c>
      <c r="C31" s="2" t="s">
        <v>133</v>
      </c>
      <c r="D31" s="2" t="s">
        <v>19</v>
      </c>
      <c r="E31" s="2">
        <v>2</v>
      </c>
      <c r="F31" s="2" t="s">
        <v>132</v>
      </c>
      <c r="G31" s="2"/>
      <c r="H31" s="2"/>
      <c r="I31" s="2"/>
      <c r="J31" s="2" t="s">
        <v>132</v>
      </c>
      <c r="K31" s="2">
        <v>1.6163E-2</v>
      </c>
      <c r="L31" s="2">
        <f t="shared" si="0"/>
        <v>1.7914780270685668</v>
      </c>
      <c r="M31" s="2">
        <v>11587952</v>
      </c>
      <c r="N31" s="3">
        <v>11587954</v>
      </c>
      <c r="P31" s="1" t="s">
        <v>134</v>
      </c>
      <c r="Q31" s="2" t="s">
        <v>15</v>
      </c>
      <c r="R31" s="2">
        <v>12</v>
      </c>
      <c r="S31" s="2"/>
      <c r="T31" s="2" t="s">
        <v>135</v>
      </c>
      <c r="U31" s="2">
        <v>1.5120400000000001E-2</v>
      </c>
      <c r="V31" s="2">
        <f t="shared" si="1"/>
        <v>1.8204367197147759</v>
      </c>
      <c r="W31" s="2">
        <v>9997468</v>
      </c>
      <c r="X31" s="3">
        <v>9997470</v>
      </c>
    </row>
    <row r="32" spans="1:24" x14ac:dyDescent="0.2">
      <c r="A32" s="1" t="s">
        <v>136</v>
      </c>
      <c r="B32" s="2"/>
      <c r="C32" s="2" t="s">
        <v>105</v>
      </c>
      <c r="D32" s="2" t="s">
        <v>19</v>
      </c>
      <c r="E32" s="2">
        <v>5</v>
      </c>
      <c r="F32" s="2"/>
      <c r="G32" s="2"/>
      <c r="H32" s="2" t="s">
        <v>137</v>
      </c>
      <c r="I32" s="2" t="s">
        <v>138</v>
      </c>
      <c r="J32" s="2"/>
      <c r="K32" s="2">
        <v>2.8748899999999998E-4</v>
      </c>
      <c r="L32" s="2">
        <f t="shared" si="0"/>
        <v>3.5413787677767643</v>
      </c>
      <c r="M32" s="2">
        <v>75612316</v>
      </c>
      <c r="N32" s="3">
        <v>75612318</v>
      </c>
      <c r="P32" s="1" t="s">
        <v>139</v>
      </c>
      <c r="Q32" s="2" t="s">
        <v>15</v>
      </c>
      <c r="R32" s="2">
        <v>14</v>
      </c>
      <c r="S32" s="2"/>
      <c r="T32" s="2"/>
      <c r="U32" s="2">
        <v>4.8788600000000001E-2</v>
      </c>
      <c r="V32" s="2">
        <f t="shared" si="1"/>
        <v>1.3116816438881049</v>
      </c>
      <c r="W32" s="2">
        <v>101374030</v>
      </c>
      <c r="X32" s="3">
        <v>101374032</v>
      </c>
    </row>
    <row r="33" spans="1:24" x14ac:dyDescent="0.2">
      <c r="A33" s="1" t="s">
        <v>140</v>
      </c>
      <c r="B33" s="2" t="s">
        <v>141</v>
      </c>
      <c r="C33" s="2" t="s">
        <v>80</v>
      </c>
      <c r="D33" s="2" t="s">
        <v>19</v>
      </c>
      <c r="E33" s="2">
        <v>18</v>
      </c>
      <c r="F33" s="2" t="s">
        <v>141</v>
      </c>
      <c r="G33" s="2"/>
      <c r="H33" s="2" t="s">
        <v>27</v>
      </c>
      <c r="I33" s="2" t="s">
        <v>142</v>
      </c>
      <c r="J33" s="2" t="s">
        <v>141</v>
      </c>
      <c r="K33" s="2">
        <v>4.8702499999999996E-3</v>
      </c>
      <c r="L33" s="2">
        <f t="shared" si="0"/>
        <v>2.3124487449796627</v>
      </c>
      <c r="M33" s="2">
        <v>52338899</v>
      </c>
      <c r="N33" s="3">
        <v>52338901</v>
      </c>
      <c r="P33" s="1" t="s">
        <v>143</v>
      </c>
      <c r="Q33" s="2" t="s">
        <v>19</v>
      </c>
      <c r="R33" s="2">
        <v>10</v>
      </c>
      <c r="S33" s="2"/>
      <c r="T33" s="2" t="s">
        <v>144</v>
      </c>
      <c r="U33" s="2">
        <v>8.9222199999999998E-3</v>
      </c>
      <c r="V33" s="2">
        <f t="shared" si="1"/>
        <v>2.0495270723286478</v>
      </c>
      <c r="W33" s="2">
        <v>102614145</v>
      </c>
      <c r="X33" s="3">
        <v>102614147</v>
      </c>
    </row>
    <row r="34" spans="1:24" x14ac:dyDescent="0.2">
      <c r="A34" s="1" t="s">
        <v>145</v>
      </c>
      <c r="B34" s="2" t="s">
        <v>146</v>
      </c>
      <c r="C34" s="2" t="s">
        <v>38</v>
      </c>
      <c r="D34" s="2" t="s">
        <v>15</v>
      </c>
      <c r="E34" s="2">
        <v>6</v>
      </c>
      <c r="F34" s="2" t="s">
        <v>146</v>
      </c>
      <c r="G34" s="2"/>
      <c r="H34" s="2"/>
      <c r="I34" s="2"/>
      <c r="J34" s="2" t="s">
        <v>146</v>
      </c>
      <c r="K34" s="2">
        <v>7.0232899999999997E-3</v>
      </c>
      <c r="L34" s="2">
        <f t="shared" si="0"/>
        <v>2.1534593986776192</v>
      </c>
      <c r="M34" s="2">
        <v>25506169</v>
      </c>
      <c r="N34" s="3">
        <v>25506171</v>
      </c>
      <c r="P34" s="1" t="s">
        <v>147</v>
      </c>
      <c r="Q34" s="2" t="s">
        <v>15</v>
      </c>
      <c r="R34" s="2">
        <v>11</v>
      </c>
      <c r="S34" s="2"/>
      <c r="T34" s="2"/>
      <c r="U34" s="2">
        <v>2.14034E-2</v>
      </c>
      <c r="V34" s="2">
        <f t="shared" si="1"/>
        <v>1.6695172320736691</v>
      </c>
      <c r="W34" s="2">
        <v>2188427</v>
      </c>
      <c r="X34" s="3">
        <v>2188429</v>
      </c>
    </row>
    <row r="35" spans="1:24" x14ac:dyDescent="0.2">
      <c r="A35" s="1" t="s">
        <v>148</v>
      </c>
      <c r="B35" s="2"/>
      <c r="C35" s="2" t="s">
        <v>105</v>
      </c>
      <c r="D35" s="2" t="s">
        <v>19</v>
      </c>
      <c r="E35" s="2">
        <v>5</v>
      </c>
      <c r="F35" s="2"/>
      <c r="G35" s="2"/>
      <c r="H35" s="2"/>
      <c r="I35" s="2"/>
      <c r="J35" s="2"/>
      <c r="K35" s="2">
        <v>1.9811200000000001E-2</v>
      </c>
      <c r="L35" s="2">
        <f t="shared" si="0"/>
        <v>1.703089217667189</v>
      </c>
      <c r="M35" s="2">
        <v>131218626</v>
      </c>
      <c r="N35" s="3">
        <v>131218628</v>
      </c>
      <c r="P35" s="1" t="s">
        <v>149</v>
      </c>
      <c r="Q35" s="2" t="s">
        <v>15</v>
      </c>
      <c r="R35" s="2">
        <v>1</v>
      </c>
      <c r="S35" s="2"/>
      <c r="T35" s="2"/>
      <c r="U35" s="2">
        <v>1.51349E-2</v>
      </c>
      <c r="V35" s="2">
        <f t="shared" si="1"/>
        <v>1.8200204441881922</v>
      </c>
      <c r="W35" s="2">
        <v>162902347</v>
      </c>
      <c r="X35" s="3">
        <v>162902349</v>
      </c>
    </row>
    <row r="36" spans="1:24" x14ac:dyDescent="0.2">
      <c r="A36" s="1" t="s">
        <v>150</v>
      </c>
      <c r="B36" s="2" t="s">
        <v>151</v>
      </c>
      <c r="C36" s="2" t="s">
        <v>21</v>
      </c>
      <c r="D36" s="2" t="s">
        <v>19</v>
      </c>
      <c r="E36" s="2">
        <v>14</v>
      </c>
      <c r="F36" s="2" t="s">
        <v>151</v>
      </c>
      <c r="G36" s="2"/>
      <c r="H36" s="2"/>
      <c r="I36" s="2"/>
      <c r="J36" s="2" t="s">
        <v>151</v>
      </c>
      <c r="K36" s="2">
        <v>1.43927E-2</v>
      </c>
      <c r="L36" s="2">
        <f t="shared" si="0"/>
        <v>1.8418577269037206</v>
      </c>
      <c r="M36" s="2">
        <v>32457693</v>
      </c>
      <c r="N36" s="3">
        <v>32457695</v>
      </c>
      <c r="P36" s="1" t="s">
        <v>152</v>
      </c>
      <c r="Q36" s="2" t="s">
        <v>19</v>
      </c>
      <c r="R36" s="2">
        <v>7</v>
      </c>
      <c r="S36" s="2" t="s">
        <v>153</v>
      </c>
      <c r="T36" s="2" t="s">
        <v>154</v>
      </c>
      <c r="U36" s="2">
        <v>1.1614299999999999E-2</v>
      </c>
      <c r="V36" s="2">
        <f t="shared" si="1"/>
        <v>1.9350069602329627</v>
      </c>
      <c r="W36" s="2">
        <v>135171791</v>
      </c>
      <c r="X36" s="3">
        <v>135171793</v>
      </c>
    </row>
    <row r="37" spans="1:24" x14ac:dyDescent="0.2">
      <c r="A37" s="1" t="s">
        <v>155</v>
      </c>
      <c r="B37" s="2"/>
      <c r="C37" s="2" t="s">
        <v>26</v>
      </c>
      <c r="D37" s="2" t="s">
        <v>19</v>
      </c>
      <c r="E37" s="2">
        <v>15</v>
      </c>
      <c r="F37" s="2"/>
      <c r="G37" s="2"/>
      <c r="H37" s="2" t="s">
        <v>16</v>
      </c>
      <c r="I37" s="2" t="s">
        <v>156</v>
      </c>
      <c r="J37" s="2"/>
      <c r="K37" s="2">
        <v>3.1487300000000003E-2</v>
      </c>
      <c r="L37" s="2">
        <f t="shared" si="0"/>
        <v>1.5018645780225239</v>
      </c>
      <c r="M37" s="2">
        <v>49050431</v>
      </c>
      <c r="N37" s="3">
        <v>49050433</v>
      </c>
      <c r="P37" s="1" t="s">
        <v>157</v>
      </c>
      <c r="Q37" s="2" t="s">
        <v>15</v>
      </c>
      <c r="R37" s="2">
        <v>19</v>
      </c>
      <c r="S37" s="2"/>
      <c r="T37" s="2"/>
      <c r="U37" s="2">
        <v>1.9418399999999999E-2</v>
      </c>
      <c r="V37" s="2">
        <f t="shared" si="1"/>
        <v>1.7117865571158404</v>
      </c>
      <c r="W37" s="2">
        <v>16883277</v>
      </c>
      <c r="X37" s="3">
        <v>16883279</v>
      </c>
    </row>
    <row r="38" spans="1:24" x14ac:dyDescent="0.2">
      <c r="A38" s="1" t="s">
        <v>158</v>
      </c>
      <c r="B38" s="2" t="s">
        <v>159</v>
      </c>
      <c r="C38" s="2" t="s">
        <v>90</v>
      </c>
      <c r="D38" s="2" t="s">
        <v>15</v>
      </c>
      <c r="E38" s="2">
        <v>17</v>
      </c>
      <c r="F38" s="2" t="s">
        <v>159</v>
      </c>
      <c r="G38" s="2"/>
      <c r="H38" s="2" t="s">
        <v>16</v>
      </c>
      <c r="I38" s="2" t="s">
        <v>160</v>
      </c>
      <c r="J38" s="2" t="s">
        <v>159</v>
      </c>
      <c r="K38" s="2">
        <v>3.23069E-2</v>
      </c>
      <c r="L38" s="2">
        <f t="shared" si="0"/>
        <v>1.490704712594686</v>
      </c>
      <c r="M38" s="2">
        <v>54904491</v>
      </c>
      <c r="N38" s="3">
        <v>54904493</v>
      </c>
      <c r="P38" s="1" t="s">
        <v>161</v>
      </c>
      <c r="Q38" s="2" t="s">
        <v>19</v>
      </c>
      <c r="R38" s="2">
        <v>4</v>
      </c>
      <c r="S38" s="2"/>
      <c r="T38" s="2"/>
      <c r="U38" s="2">
        <v>1.7932099999999999E-2</v>
      </c>
      <c r="V38" s="2">
        <f t="shared" si="1"/>
        <v>1.7463688479164903</v>
      </c>
      <c r="W38" s="2">
        <v>17332816</v>
      </c>
      <c r="X38" s="3">
        <v>17332818</v>
      </c>
    </row>
    <row r="39" spans="1:24" x14ac:dyDescent="0.2">
      <c r="A39" s="1" t="s">
        <v>162</v>
      </c>
      <c r="B39" s="2" t="s">
        <v>163</v>
      </c>
      <c r="C39" s="2" t="s">
        <v>90</v>
      </c>
      <c r="D39" s="2" t="s">
        <v>19</v>
      </c>
      <c r="E39" s="2">
        <v>17</v>
      </c>
      <c r="F39" s="2" t="s">
        <v>163</v>
      </c>
      <c r="G39" s="2"/>
      <c r="H39" s="2" t="s">
        <v>137</v>
      </c>
      <c r="I39" s="2" t="s">
        <v>164</v>
      </c>
      <c r="J39" s="2" t="s">
        <v>163</v>
      </c>
      <c r="K39" s="2">
        <v>2.42004E-2</v>
      </c>
      <c r="L39" s="2">
        <f t="shared" si="0"/>
        <v>1.6161774556577053</v>
      </c>
      <c r="M39" s="2">
        <v>78400527</v>
      </c>
      <c r="N39" s="3">
        <v>78400529</v>
      </c>
      <c r="P39" s="1" t="s">
        <v>165</v>
      </c>
      <c r="Q39" s="2" t="s">
        <v>19</v>
      </c>
      <c r="R39" s="2">
        <v>1</v>
      </c>
      <c r="S39" s="2"/>
      <c r="T39" s="2" t="s">
        <v>166</v>
      </c>
      <c r="U39" s="2">
        <v>7.9211200000000002E-3</v>
      </c>
      <c r="V39" s="2">
        <f t="shared" si="1"/>
        <v>2.1012134073713198</v>
      </c>
      <c r="W39" s="2">
        <v>147271255</v>
      </c>
      <c r="X39" s="3">
        <v>147271257</v>
      </c>
    </row>
    <row r="40" spans="1:24" x14ac:dyDescent="0.2">
      <c r="A40" s="1" t="s">
        <v>167</v>
      </c>
      <c r="B40" s="2" t="s">
        <v>168</v>
      </c>
      <c r="C40" s="2" t="s">
        <v>90</v>
      </c>
      <c r="D40" s="2" t="s">
        <v>19</v>
      </c>
      <c r="E40" s="2">
        <v>17</v>
      </c>
      <c r="F40" s="2" t="s">
        <v>168</v>
      </c>
      <c r="G40" s="2"/>
      <c r="H40" s="2"/>
      <c r="I40" s="2"/>
      <c r="J40" s="2" t="s">
        <v>168</v>
      </c>
      <c r="K40" s="2">
        <v>3.2677600000000001E-2</v>
      </c>
      <c r="L40" s="2">
        <f t="shared" si="0"/>
        <v>1.4857498476424262</v>
      </c>
      <c r="M40" s="2">
        <v>65930754</v>
      </c>
      <c r="N40" s="3">
        <v>65930756</v>
      </c>
      <c r="P40" s="1" t="s">
        <v>169</v>
      </c>
      <c r="Q40" s="2" t="s">
        <v>15</v>
      </c>
      <c r="R40" s="2">
        <v>22</v>
      </c>
      <c r="S40" s="2" t="s">
        <v>170</v>
      </c>
      <c r="T40" s="2"/>
      <c r="U40" s="2">
        <v>8.1290000000000008E-3</v>
      </c>
      <c r="V40" s="2">
        <f t="shared" si="1"/>
        <v>2.0899628764469491</v>
      </c>
      <c r="W40" s="2">
        <v>18615079</v>
      </c>
      <c r="X40" s="3">
        <v>18615081</v>
      </c>
    </row>
    <row r="41" spans="1:24" x14ac:dyDescent="0.2">
      <c r="A41" s="1" t="s">
        <v>171</v>
      </c>
      <c r="B41" s="2" t="s">
        <v>172</v>
      </c>
      <c r="C41" s="2" t="s">
        <v>133</v>
      </c>
      <c r="D41" s="2" t="s">
        <v>15</v>
      </c>
      <c r="E41" s="2">
        <v>2</v>
      </c>
      <c r="F41" s="2" t="s">
        <v>172</v>
      </c>
      <c r="G41" s="2"/>
      <c r="H41" s="2"/>
      <c r="I41" s="2"/>
      <c r="J41" s="2" t="s">
        <v>172</v>
      </c>
      <c r="K41" s="2">
        <v>4.2243200000000002E-2</v>
      </c>
      <c r="L41" s="2">
        <f t="shared" si="0"/>
        <v>1.374243190623321</v>
      </c>
      <c r="M41" s="2">
        <v>24144957</v>
      </c>
      <c r="N41" s="3">
        <v>24144959</v>
      </c>
      <c r="P41" s="1" t="s">
        <v>173</v>
      </c>
      <c r="Q41" s="2" t="s">
        <v>15</v>
      </c>
      <c r="R41" s="2">
        <v>9</v>
      </c>
      <c r="S41" s="2"/>
      <c r="T41" s="2"/>
      <c r="U41" s="2">
        <v>1.50309E-2</v>
      </c>
      <c r="V41" s="2">
        <f t="shared" si="1"/>
        <v>1.8230150145340742</v>
      </c>
      <c r="W41" s="2">
        <v>41672608</v>
      </c>
      <c r="X41" s="3">
        <v>41672610</v>
      </c>
    </row>
    <row r="42" spans="1:24" x14ac:dyDescent="0.2">
      <c r="A42" s="1" t="s">
        <v>174</v>
      </c>
      <c r="B42" s="2"/>
      <c r="C42" s="2" t="s">
        <v>113</v>
      </c>
      <c r="D42" s="2" t="s">
        <v>15</v>
      </c>
      <c r="E42" s="2">
        <v>8</v>
      </c>
      <c r="F42" s="2"/>
      <c r="G42" s="2"/>
      <c r="H42" s="2"/>
      <c r="I42" s="2"/>
      <c r="J42" s="2"/>
      <c r="K42" s="2">
        <v>4.4661199999999998E-2</v>
      </c>
      <c r="L42" s="2">
        <f t="shared" si="0"/>
        <v>1.3500696120667126</v>
      </c>
      <c r="M42" s="2">
        <v>125563839</v>
      </c>
      <c r="N42" s="3">
        <v>125563841</v>
      </c>
      <c r="P42" s="1" t="s">
        <v>175</v>
      </c>
      <c r="Q42" s="2" t="s">
        <v>19</v>
      </c>
      <c r="R42" s="2">
        <v>17</v>
      </c>
      <c r="S42" s="2"/>
      <c r="T42" s="2" t="s">
        <v>176</v>
      </c>
      <c r="U42" s="2">
        <v>8.3064899999999997E-3</v>
      </c>
      <c r="V42" s="2">
        <f t="shared" si="1"/>
        <v>2.0805824534308908</v>
      </c>
      <c r="W42" s="2">
        <v>80629341</v>
      </c>
      <c r="X42" s="3">
        <v>80629343</v>
      </c>
    </row>
    <row r="43" spans="1:24" x14ac:dyDescent="0.2">
      <c r="A43" s="1" t="s">
        <v>177</v>
      </c>
      <c r="B43" s="2" t="s">
        <v>178</v>
      </c>
      <c r="C43" s="2" t="s">
        <v>38</v>
      </c>
      <c r="D43" s="2" t="s">
        <v>15</v>
      </c>
      <c r="E43" s="2">
        <v>6</v>
      </c>
      <c r="F43" s="2" t="s">
        <v>178</v>
      </c>
      <c r="G43" s="2"/>
      <c r="H43" s="2"/>
      <c r="I43" s="2"/>
      <c r="J43" s="2" t="s">
        <v>178</v>
      </c>
      <c r="K43" s="2">
        <v>1.7290400000000001E-2</v>
      </c>
      <c r="L43" s="2">
        <f t="shared" si="0"/>
        <v>1.7621949595436985</v>
      </c>
      <c r="M43" s="2">
        <v>142867772</v>
      </c>
      <c r="N43" s="3">
        <v>142867774</v>
      </c>
      <c r="P43" s="1" t="s">
        <v>179</v>
      </c>
      <c r="Q43" s="2" t="s">
        <v>19</v>
      </c>
      <c r="R43" s="2">
        <v>10</v>
      </c>
      <c r="S43" s="2"/>
      <c r="T43" s="2"/>
      <c r="U43" s="2">
        <v>7.7731600000000003E-3</v>
      </c>
      <c r="V43" s="2">
        <f t="shared" si="1"/>
        <v>2.1094023928371666</v>
      </c>
      <c r="W43" s="2">
        <v>33862437</v>
      </c>
      <c r="X43" s="3">
        <v>33862439</v>
      </c>
    </row>
    <row r="44" spans="1:24" x14ac:dyDescent="0.2">
      <c r="A44" s="1" t="s">
        <v>180</v>
      </c>
      <c r="B44" s="2"/>
      <c r="C44" s="2" t="s">
        <v>26</v>
      </c>
      <c r="D44" s="2" t="s">
        <v>15</v>
      </c>
      <c r="E44" s="2">
        <v>15</v>
      </c>
      <c r="F44" s="2"/>
      <c r="G44" s="2" t="s">
        <v>181</v>
      </c>
      <c r="H44" s="2" t="s">
        <v>32</v>
      </c>
      <c r="I44" s="2" t="s">
        <v>182</v>
      </c>
      <c r="J44" s="2"/>
      <c r="K44" s="2">
        <v>8.7139599999999998E-4</v>
      </c>
      <c r="L44" s="2">
        <f t="shared" si="0"/>
        <v>3.0597844379530703</v>
      </c>
      <c r="M44" s="2">
        <v>76905403</v>
      </c>
      <c r="N44" s="3">
        <v>76905405</v>
      </c>
      <c r="P44" s="1" t="s">
        <v>183</v>
      </c>
      <c r="Q44" s="2" t="s">
        <v>15</v>
      </c>
      <c r="R44" s="2">
        <v>5</v>
      </c>
      <c r="S44" s="2" t="s">
        <v>184</v>
      </c>
      <c r="T44" s="2" t="s">
        <v>185</v>
      </c>
      <c r="U44" s="2">
        <v>3.7470000000000003E-2</v>
      </c>
      <c r="V44" s="2">
        <f t="shared" si="1"/>
        <v>1.4263163069062019</v>
      </c>
      <c r="W44" s="2">
        <v>149141105</v>
      </c>
      <c r="X44" s="3">
        <v>149141107</v>
      </c>
    </row>
    <row r="45" spans="1:24" x14ac:dyDescent="0.2">
      <c r="A45" s="1" t="s">
        <v>186</v>
      </c>
      <c r="B45" s="2"/>
      <c r="C45" s="2" t="s">
        <v>38</v>
      </c>
      <c r="D45" s="2" t="s">
        <v>19</v>
      </c>
      <c r="E45" s="2">
        <v>6</v>
      </c>
      <c r="F45" s="2"/>
      <c r="G45" s="2"/>
      <c r="H45" s="2"/>
      <c r="I45" s="2"/>
      <c r="J45" s="2"/>
      <c r="K45" s="2">
        <v>2.9700600000000001E-2</v>
      </c>
      <c r="L45" s="2">
        <f t="shared" si="0"/>
        <v>1.5272347771455119</v>
      </c>
      <c r="M45" s="2">
        <v>81449978</v>
      </c>
      <c r="N45" s="3">
        <v>81449980</v>
      </c>
      <c r="P45" s="1" t="s">
        <v>187</v>
      </c>
      <c r="Q45" s="2" t="s">
        <v>19</v>
      </c>
      <c r="R45" s="2">
        <v>5</v>
      </c>
      <c r="S45" s="2" t="s">
        <v>188</v>
      </c>
      <c r="T45" s="2" t="s">
        <v>189</v>
      </c>
      <c r="U45" s="2">
        <v>3.13766E-3</v>
      </c>
      <c r="V45" s="2">
        <f t="shared" si="1"/>
        <v>2.5033941187872779</v>
      </c>
      <c r="W45" s="2">
        <v>178895735</v>
      </c>
      <c r="X45" s="3">
        <v>178895737</v>
      </c>
    </row>
    <row r="46" spans="1:24" x14ac:dyDescent="0.2">
      <c r="A46" s="1" t="s">
        <v>190</v>
      </c>
      <c r="B46" s="2"/>
      <c r="C46" s="2" t="s">
        <v>105</v>
      </c>
      <c r="D46" s="2" t="s">
        <v>19</v>
      </c>
      <c r="E46" s="2">
        <v>5</v>
      </c>
      <c r="F46" s="2"/>
      <c r="G46" s="2"/>
      <c r="H46" s="2"/>
      <c r="I46" s="2"/>
      <c r="J46" s="2"/>
      <c r="K46" s="2">
        <v>4.0321599999999999E-2</v>
      </c>
      <c r="L46" s="2">
        <f t="shared" si="0"/>
        <v>1.3944622429964526</v>
      </c>
      <c r="M46" s="2">
        <v>6106563</v>
      </c>
      <c r="N46" s="3">
        <v>6106565</v>
      </c>
      <c r="P46" s="1" t="s">
        <v>191</v>
      </c>
      <c r="Q46" s="2" t="s">
        <v>19</v>
      </c>
      <c r="R46" s="2">
        <v>21</v>
      </c>
      <c r="S46" s="2"/>
      <c r="T46" s="2" t="s">
        <v>192</v>
      </c>
      <c r="U46" s="2">
        <v>4.7172300000000002E-3</v>
      </c>
      <c r="V46" s="2">
        <f t="shared" si="1"/>
        <v>2.3263129481563198</v>
      </c>
      <c r="W46" s="2">
        <v>44655174</v>
      </c>
      <c r="X46" s="3">
        <v>44655176</v>
      </c>
    </row>
    <row r="47" spans="1:24" x14ac:dyDescent="0.2">
      <c r="A47" s="1" t="s">
        <v>193</v>
      </c>
      <c r="B47" s="2" t="s">
        <v>194</v>
      </c>
      <c r="C47" s="2" t="s">
        <v>133</v>
      </c>
      <c r="D47" s="2" t="s">
        <v>15</v>
      </c>
      <c r="E47" s="2">
        <v>2</v>
      </c>
      <c r="F47" s="2" t="s">
        <v>194</v>
      </c>
      <c r="G47" s="2"/>
      <c r="H47" s="2"/>
      <c r="I47" s="2"/>
      <c r="J47" s="2" t="s">
        <v>194</v>
      </c>
      <c r="K47" s="2">
        <v>2.27049E-2</v>
      </c>
      <c r="L47" s="2">
        <f t="shared" si="0"/>
        <v>1.6438804065374619</v>
      </c>
      <c r="M47" s="2">
        <v>38301618</v>
      </c>
      <c r="N47" s="3">
        <v>38301620</v>
      </c>
      <c r="P47" s="1" t="s">
        <v>195</v>
      </c>
      <c r="Q47" s="2" t="s">
        <v>15</v>
      </c>
      <c r="R47" s="2">
        <v>3</v>
      </c>
      <c r="S47" s="2" t="s">
        <v>196</v>
      </c>
      <c r="T47" s="2" t="s">
        <v>197</v>
      </c>
      <c r="U47" s="2">
        <v>2.31787E-2</v>
      </c>
      <c r="V47" s="2">
        <f t="shared" si="1"/>
        <v>1.6349109255190477</v>
      </c>
      <c r="W47" s="2">
        <v>125142676</v>
      </c>
      <c r="X47" s="3">
        <v>125142678</v>
      </c>
    </row>
    <row r="48" spans="1:24" x14ac:dyDescent="0.2">
      <c r="A48" s="1" t="s">
        <v>198</v>
      </c>
      <c r="B48" s="2" t="s">
        <v>199</v>
      </c>
      <c r="C48" s="2" t="s">
        <v>200</v>
      </c>
      <c r="D48" s="2" t="s">
        <v>15</v>
      </c>
      <c r="E48" s="2">
        <v>1</v>
      </c>
      <c r="F48" s="2" t="s">
        <v>199</v>
      </c>
      <c r="G48" s="2" t="s">
        <v>201</v>
      </c>
      <c r="H48" s="2"/>
      <c r="I48" s="2"/>
      <c r="J48" s="2" t="s">
        <v>199</v>
      </c>
      <c r="K48" s="2">
        <v>3.9554899999999997E-2</v>
      </c>
      <c r="L48" s="2">
        <f t="shared" si="0"/>
        <v>1.402799709103181</v>
      </c>
      <c r="M48" s="2">
        <v>154265788</v>
      </c>
      <c r="N48" s="3">
        <v>154265790</v>
      </c>
      <c r="P48" s="1" t="s">
        <v>202</v>
      </c>
      <c r="Q48" s="2" t="s">
        <v>19</v>
      </c>
      <c r="R48" s="2">
        <v>3</v>
      </c>
      <c r="S48" s="2" t="s">
        <v>203</v>
      </c>
      <c r="T48" s="2" t="s">
        <v>204</v>
      </c>
      <c r="U48" s="2">
        <v>1.91927E-2</v>
      </c>
      <c r="V48" s="2">
        <f t="shared" si="1"/>
        <v>1.7168639250760023</v>
      </c>
      <c r="W48" s="2">
        <v>10140876</v>
      </c>
      <c r="X48" s="3">
        <v>10140878</v>
      </c>
    </row>
    <row r="49" spans="1:24" x14ac:dyDescent="0.2">
      <c r="A49" s="1" t="s">
        <v>205</v>
      </c>
      <c r="B49" s="2" t="s">
        <v>206</v>
      </c>
      <c r="C49" s="2" t="s">
        <v>31</v>
      </c>
      <c r="D49" s="2" t="s">
        <v>19</v>
      </c>
      <c r="E49" s="2">
        <v>20</v>
      </c>
      <c r="F49" s="2" t="s">
        <v>206</v>
      </c>
      <c r="G49" s="2"/>
      <c r="H49" s="2" t="s">
        <v>27</v>
      </c>
      <c r="I49" s="2" t="s">
        <v>207</v>
      </c>
      <c r="J49" s="2" t="s">
        <v>206</v>
      </c>
      <c r="K49" s="2">
        <v>4.8320399999999999E-2</v>
      </c>
      <c r="L49" s="2">
        <f t="shared" si="0"/>
        <v>1.3158694792488093</v>
      </c>
      <c r="M49" s="2">
        <v>46054323</v>
      </c>
      <c r="N49" s="3">
        <v>46054325</v>
      </c>
      <c r="P49" s="1" t="s">
        <v>208</v>
      </c>
      <c r="Q49" s="2" t="s">
        <v>19</v>
      </c>
      <c r="R49" s="2">
        <v>17</v>
      </c>
      <c r="S49" s="2"/>
      <c r="T49" s="2" t="s">
        <v>176</v>
      </c>
      <c r="U49" s="2">
        <v>3.09238E-3</v>
      </c>
      <c r="V49" s="2">
        <f t="shared" si="1"/>
        <v>2.5097071441964922</v>
      </c>
      <c r="W49" s="2">
        <v>80835602</v>
      </c>
      <c r="X49" s="3">
        <v>80835604</v>
      </c>
    </row>
    <row r="50" spans="1:24" x14ac:dyDescent="0.2">
      <c r="A50" s="1" t="s">
        <v>209</v>
      </c>
      <c r="B50" s="2" t="s">
        <v>210</v>
      </c>
      <c r="C50" s="2" t="s">
        <v>200</v>
      </c>
      <c r="D50" s="2" t="s">
        <v>15</v>
      </c>
      <c r="E50" s="2">
        <v>1</v>
      </c>
      <c r="F50" s="2" t="s">
        <v>210</v>
      </c>
      <c r="G50" s="2" t="s">
        <v>211</v>
      </c>
      <c r="H50" s="2" t="s">
        <v>32</v>
      </c>
      <c r="I50" s="2" t="s">
        <v>212</v>
      </c>
      <c r="J50" s="2" t="s">
        <v>210</v>
      </c>
      <c r="K50" s="2">
        <v>3.15008E-3</v>
      </c>
      <c r="L50" s="2">
        <f t="shared" si="0"/>
        <v>2.5016784166493293</v>
      </c>
      <c r="M50" s="2">
        <v>205850050</v>
      </c>
      <c r="N50" s="3">
        <v>205850052</v>
      </c>
      <c r="P50" s="1" t="s">
        <v>213</v>
      </c>
      <c r="Q50" s="2" t="s">
        <v>15</v>
      </c>
      <c r="R50" s="2">
        <v>6</v>
      </c>
      <c r="S50" s="2"/>
      <c r="T50" s="2"/>
      <c r="U50" s="2">
        <v>8.1486799999999995E-4</v>
      </c>
      <c r="V50" s="2">
        <f t="shared" si="1"/>
        <v>3.0889127366766296</v>
      </c>
      <c r="W50" s="2">
        <v>109826361</v>
      </c>
      <c r="X50" s="3">
        <v>109826363</v>
      </c>
    </row>
    <row r="51" spans="1:24" x14ac:dyDescent="0.2">
      <c r="A51" s="1" t="s">
        <v>214</v>
      </c>
      <c r="B51" s="2" t="s">
        <v>215</v>
      </c>
      <c r="C51" s="2" t="s">
        <v>72</v>
      </c>
      <c r="D51" s="2" t="s">
        <v>19</v>
      </c>
      <c r="E51" s="2">
        <v>10</v>
      </c>
      <c r="F51" s="2" t="s">
        <v>215</v>
      </c>
      <c r="G51" s="2"/>
      <c r="H51" s="2" t="s">
        <v>16</v>
      </c>
      <c r="I51" s="2" t="s">
        <v>216</v>
      </c>
      <c r="J51" s="2" t="s">
        <v>215</v>
      </c>
      <c r="K51" s="2">
        <v>3.5435399999999999E-2</v>
      </c>
      <c r="L51" s="2">
        <f t="shared" si="0"/>
        <v>1.4505626604948936</v>
      </c>
      <c r="M51" s="2">
        <v>21538865</v>
      </c>
      <c r="N51" s="3">
        <v>21538867</v>
      </c>
      <c r="P51" s="1" t="s">
        <v>217</v>
      </c>
      <c r="Q51" s="2" t="s">
        <v>19</v>
      </c>
      <c r="R51" s="2">
        <v>10</v>
      </c>
      <c r="S51" s="2" t="s">
        <v>218</v>
      </c>
      <c r="T51" s="2" t="s">
        <v>219</v>
      </c>
      <c r="U51" s="2">
        <v>4.7521200000000003E-3</v>
      </c>
      <c r="V51" s="2">
        <f t="shared" si="1"/>
        <v>2.3231126011329617</v>
      </c>
      <c r="W51" s="2">
        <v>70378367</v>
      </c>
      <c r="X51" s="3">
        <v>70378369</v>
      </c>
    </row>
    <row r="52" spans="1:24" x14ac:dyDescent="0.2">
      <c r="A52" s="1" t="s">
        <v>220</v>
      </c>
      <c r="B52" s="2" t="s">
        <v>221</v>
      </c>
      <c r="C52" s="2" t="s">
        <v>47</v>
      </c>
      <c r="D52" s="2" t="s">
        <v>15</v>
      </c>
      <c r="E52" s="2">
        <v>7</v>
      </c>
      <c r="F52" s="2" t="s">
        <v>221</v>
      </c>
      <c r="G52" s="2"/>
      <c r="H52" s="2" t="s">
        <v>27</v>
      </c>
      <c r="I52" s="2" t="s">
        <v>222</v>
      </c>
      <c r="J52" s="2" t="s">
        <v>221</v>
      </c>
      <c r="K52" s="2">
        <v>2.8384199999999998E-2</v>
      </c>
      <c r="L52" s="2">
        <f t="shared" si="0"/>
        <v>1.5469233417232842</v>
      </c>
      <c r="M52" s="2">
        <v>4832247</v>
      </c>
      <c r="N52" s="3">
        <v>4832249</v>
      </c>
      <c r="P52" s="1" t="s">
        <v>223</v>
      </c>
      <c r="Q52" s="2" t="s">
        <v>19</v>
      </c>
      <c r="R52" s="2">
        <v>2</v>
      </c>
      <c r="S52" s="2"/>
      <c r="T52" s="2"/>
      <c r="U52" s="2">
        <v>9.0554600000000002E-4</v>
      </c>
      <c r="V52" s="2">
        <f t="shared" si="1"/>
        <v>3.0430894834628455</v>
      </c>
      <c r="W52" s="2">
        <v>8390390</v>
      </c>
      <c r="X52" s="3">
        <v>8390392</v>
      </c>
    </row>
    <row r="53" spans="1:24" ht="16" thickBot="1" x14ac:dyDescent="0.25">
      <c r="A53" s="4" t="s">
        <v>224</v>
      </c>
      <c r="B53" s="5" t="s">
        <v>225</v>
      </c>
      <c r="C53" s="5" t="s">
        <v>52</v>
      </c>
      <c r="D53" s="5" t="s">
        <v>15</v>
      </c>
      <c r="E53" s="5">
        <v>3</v>
      </c>
      <c r="F53" s="5" t="s">
        <v>225</v>
      </c>
      <c r="G53" s="5"/>
      <c r="H53" s="5"/>
      <c r="I53" s="5"/>
      <c r="J53" s="5" t="s">
        <v>225</v>
      </c>
      <c r="K53" s="5">
        <v>4.6542600000000003E-2</v>
      </c>
      <c r="L53" s="5">
        <f t="shared" si="0"/>
        <v>1.3321493594654215</v>
      </c>
      <c r="M53" s="5">
        <v>171420763</v>
      </c>
      <c r="N53" s="6">
        <v>171420765</v>
      </c>
      <c r="P53" s="4" t="s">
        <v>226</v>
      </c>
      <c r="Q53" s="5" t="s">
        <v>19</v>
      </c>
      <c r="R53" s="5">
        <v>8</v>
      </c>
      <c r="S53" s="5"/>
      <c r="T53" s="5" t="s">
        <v>227</v>
      </c>
      <c r="U53" s="5">
        <v>5.83436E-4</v>
      </c>
      <c r="V53" s="5">
        <f t="shared" si="1"/>
        <v>3.2340067769301166</v>
      </c>
      <c r="W53" s="5">
        <v>2073339</v>
      </c>
      <c r="X53" s="6">
        <v>2073341</v>
      </c>
    </row>
  </sheetData>
  <mergeCells count="2">
    <mergeCell ref="A2:N2"/>
    <mergeCell ref="P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Bhaskar (Campus)</dc:creator>
  <cp:lastModifiedBy>Dwivedi, Yogesh (Campus)</cp:lastModifiedBy>
  <dcterms:created xsi:type="dcterms:W3CDTF">2024-02-14T16:26:00Z</dcterms:created>
  <dcterms:modified xsi:type="dcterms:W3CDTF">2024-10-31T13:02:57Z</dcterms:modified>
</cp:coreProperties>
</file>